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unet-my.sharepoint.com/personal/manisha_samad_gu_se/Documents/Skrivbordet/Supplement_files/"/>
    </mc:Choice>
  </mc:AlternateContent>
  <xr:revisionPtr revIDLastSave="0" documentId="8_{5F28CC90-735B-4FF1-9BF3-46BD4C600AB2}" xr6:coauthVersionLast="47" xr6:coauthVersionMax="47" xr10:uidLastSave="{00000000-0000-0000-0000-000000000000}"/>
  <bookViews>
    <workbookView xWindow="-120" yWindow="-120" windowWidth="29040" windowHeight="17640" xr2:uid="{E4E2864B-A100-4ED2-9353-43BEFB77EB8E}"/>
  </bookViews>
  <sheets>
    <sheet name="S7 Fetal liver DE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2" uniqueCount="1443">
  <si>
    <r>
      <rPr>
        <b/>
        <sz val="12"/>
        <color rgb="FF000000"/>
        <rFont val="Aptos Narrow"/>
        <scheme val="minor"/>
      </rPr>
      <t>Supplementary Table 7A.</t>
    </r>
    <r>
      <rPr>
        <sz val="12"/>
        <color rgb="FF000000"/>
        <rFont val="Aptos Narrow"/>
        <scheme val="minor"/>
      </rPr>
      <t xml:space="preserve"> Differentially expressed proteins in  fetal liver from APNtg versus wt dams on high fat/high sucrose diet (n=10/group). q&lt;0.05, log2 fold change +/- 0.15.</t>
    </r>
  </si>
  <si>
    <r>
      <rPr>
        <b/>
        <sz val="12"/>
        <color rgb="FF000000"/>
        <rFont val="Aptos Narrow"/>
        <scheme val="minor"/>
      </rPr>
      <t>Supplementary Table 7B</t>
    </r>
    <r>
      <rPr>
        <sz val="12"/>
        <color rgb="FF000000"/>
        <rFont val="Aptos Narrow"/>
        <scheme val="minor"/>
      </rPr>
      <t>. Differentially expressed proteins in fetal liver from APNtg versus wt offspring from APNtg dams on high fat/high sucrose diet (n=5/group). q&lt;0.05, log2 fold change +/- 0.15.</t>
    </r>
  </si>
  <si>
    <t>Gene symbol</t>
  </si>
  <si>
    <t>Protein</t>
  </si>
  <si>
    <t>log fold change</t>
  </si>
  <si>
    <t>P</t>
  </si>
  <si>
    <t>q</t>
  </si>
  <si>
    <t>Hbb-b2</t>
  </si>
  <si>
    <t>Hemoglobin subunit beta-2</t>
  </si>
  <si>
    <t>Yipf5</t>
  </si>
  <si>
    <t>Protein YIPF5</t>
  </si>
  <si>
    <t>Cbr2</t>
  </si>
  <si>
    <t>Carbonyl reductase [NADPH] 2</t>
  </si>
  <si>
    <t>Tmem62</t>
  </si>
  <si>
    <t>Transmembrane protein 62</t>
  </si>
  <si>
    <t>Gtdc1</t>
  </si>
  <si>
    <t>Glycosyltransferase-like domain-containing protein 1</t>
  </si>
  <si>
    <t>Stat5b</t>
  </si>
  <si>
    <t>Signal transducer and activator of transcription 5B</t>
  </si>
  <si>
    <t>Hbb-bh0</t>
  </si>
  <si>
    <t>Hemoglobin subunit beta-H0</t>
  </si>
  <si>
    <t>Cfd</t>
  </si>
  <si>
    <t>Complement factor D</t>
  </si>
  <si>
    <t>Mrpl35</t>
  </si>
  <si>
    <t>Large ribosomal subunit protein bL35m</t>
  </si>
  <si>
    <t>Oma1</t>
  </si>
  <si>
    <t>Metalloendopeptidase OMA1</t>
  </si>
  <si>
    <t>Slc36a2</t>
  </si>
  <si>
    <t>Proton-coupled amino acid transporter 2</t>
  </si>
  <si>
    <t>Ttk</t>
  </si>
  <si>
    <t>Dual specificity protein kinase TTK</t>
  </si>
  <si>
    <t>Mt1</t>
  </si>
  <si>
    <t>Metallothionein-1</t>
  </si>
  <si>
    <t>Jpt1</t>
  </si>
  <si>
    <t>Jupiter microtubule associated homolog 1</t>
  </si>
  <si>
    <t>Clic5</t>
  </si>
  <si>
    <t>Chloride intracellular channel protein 5</t>
  </si>
  <si>
    <t>Myh8</t>
  </si>
  <si>
    <t>Myosin-8</t>
  </si>
  <si>
    <t>Ace</t>
  </si>
  <si>
    <t xml:space="preserve"> Acetylcholinesterase</t>
  </si>
  <si>
    <t>Brpf1</t>
  </si>
  <si>
    <t>Peregrin</t>
  </si>
  <si>
    <t>Tlk2</t>
  </si>
  <si>
    <t>Serine/threonine-protein kinase tousled-like 2</t>
  </si>
  <si>
    <t>Tmem40</t>
  </si>
  <si>
    <t>Transmembrane protein 40</t>
  </si>
  <si>
    <t>Slc39a9</t>
  </si>
  <si>
    <t>Zinc transporter ZIP9</t>
  </si>
  <si>
    <t>Fcgr3</t>
  </si>
  <si>
    <t>Low affinity immunoglobulin gamma Fc region receptor III</t>
  </si>
  <si>
    <t>Angpt2</t>
  </si>
  <si>
    <t>Angiopoietin-2</t>
  </si>
  <si>
    <t>Fcho1</t>
  </si>
  <si>
    <t>F-BAR domain only protein 1</t>
  </si>
  <si>
    <t>Cpm</t>
  </si>
  <si>
    <t>Carboxypeptidase M</t>
  </si>
  <si>
    <t>Zmat1</t>
  </si>
  <si>
    <t>Zinc finger matrin-type protein 1</t>
  </si>
  <si>
    <t>Cdkn1c</t>
  </si>
  <si>
    <t>Cyclin-dependent kinase inhibitor 1C</t>
  </si>
  <si>
    <t>Ticrr</t>
  </si>
  <si>
    <t>Treslin</t>
  </si>
  <si>
    <t>Rest</t>
  </si>
  <si>
    <t>RE1-silencing transcription factor</t>
  </si>
  <si>
    <t>Aar2</t>
  </si>
  <si>
    <t>Protein AAR2 homolog</t>
  </si>
  <si>
    <t>Hba-x</t>
  </si>
  <si>
    <t>Hemoglobin subunit zeta</t>
  </si>
  <si>
    <t>Bag4</t>
  </si>
  <si>
    <t>BAG family molecular chaperone regulator 4</t>
  </si>
  <si>
    <t>Hbb-y</t>
  </si>
  <si>
    <t>Hemoglobin subunit epsilon-Y2</t>
  </si>
  <si>
    <t>Kalrn</t>
  </si>
  <si>
    <t>Kalirin</t>
  </si>
  <si>
    <t>Iqsec2</t>
  </si>
  <si>
    <t>IQ motif and SEC7 domain-containing protein 2</t>
  </si>
  <si>
    <t>Caap1</t>
  </si>
  <si>
    <t>Caspase activity and apoptosis inhibitor 1</t>
  </si>
  <si>
    <t>Dlk1</t>
  </si>
  <si>
    <t>Protein delta homolog 1</t>
  </si>
  <si>
    <t>Cebpb</t>
  </si>
  <si>
    <t>CCAAT/enhancer-binding protein beta</t>
  </si>
  <si>
    <t>Lama3</t>
  </si>
  <si>
    <t>Laminin subunit alpha-3</t>
  </si>
  <si>
    <t>Irf4</t>
  </si>
  <si>
    <t>Interferon regulatory factor 4</t>
  </si>
  <si>
    <t>S100g</t>
  </si>
  <si>
    <t>Protein S100-G</t>
  </si>
  <si>
    <t>Atxn1l</t>
  </si>
  <si>
    <t>Ataxin-1-like</t>
  </si>
  <si>
    <t>Gimap8</t>
  </si>
  <si>
    <t>GTPase IMAP family member 8</t>
  </si>
  <si>
    <t>Mettl6</t>
  </si>
  <si>
    <t>tRNA N(3)-methylcytidine methyltransferase METTL6</t>
  </si>
  <si>
    <t>Clec14a</t>
  </si>
  <si>
    <t>C-type lectin domain family 14 member A</t>
  </si>
  <si>
    <t>Cir1</t>
  </si>
  <si>
    <t>Corepressor interacting with RBPJ 1</t>
  </si>
  <si>
    <t>Cyp2a5</t>
  </si>
  <si>
    <t>Cytochrome P450 2A5</t>
  </si>
  <si>
    <t>Zfp646</t>
  </si>
  <si>
    <t>Zinc finger protein 646</t>
  </si>
  <si>
    <t>Hbb-bh1</t>
  </si>
  <si>
    <t>Hemoglobin subunit beta-H1</t>
  </si>
  <si>
    <t>Polrmt</t>
  </si>
  <si>
    <t>DNA-directed RNA polymerase, mitochondrial</t>
  </si>
  <si>
    <t>Pdpr</t>
  </si>
  <si>
    <t>Pyruvate dehydrogenase phosphatase regulatory subunit</t>
  </si>
  <si>
    <t>Mul1</t>
  </si>
  <si>
    <t>Mitochondrial ubiquitin ligase activator of NFKB 1</t>
  </si>
  <si>
    <t>Zfp568</t>
  </si>
  <si>
    <t>Zinc finger protein 568</t>
  </si>
  <si>
    <t>Nudt14</t>
  </si>
  <si>
    <t>Uridine diphosphate glucose pyrophosphatase NUDT14</t>
  </si>
  <si>
    <t>Ung</t>
  </si>
  <si>
    <t>Uracil-DNA glycosylase</t>
  </si>
  <si>
    <t>Sbf1</t>
  </si>
  <si>
    <t>Myotubularin-related protein 5</t>
  </si>
  <si>
    <t>Gp1bb</t>
  </si>
  <si>
    <t>Platelet glycoprotein Ib beta chain</t>
  </si>
  <si>
    <t>Slc2a1</t>
  </si>
  <si>
    <t>Solute carrier family 2, facilitated glucose transporter member 1</t>
  </si>
  <si>
    <t>Cdca3</t>
  </si>
  <si>
    <t>Cell division cycle-associated protein 3</t>
  </si>
  <si>
    <t>Lrp6</t>
  </si>
  <si>
    <t>Low-density lipoprotein receptor-related protein 6</t>
  </si>
  <si>
    <t>Otub2</t>
  </si>
  <si>
    <t>Ubiquitin thioesterase OTUB2</t>
  </si>
  <si>
    <t>Wiz</t>
  </si>
  <si>
    <t>Protein Wiz</t>
  </si>
  <si>
    <t>Slc20a2</t>
  </si>
  <si>
    <t>Sodium-dependent phosphate transporter 2</t>
  </si>
  <si>
    <t>Csnk1d</t>
  </si>
  <si>
    <t>Casein kinase I isoform delta</t>
  </si>
  <si>
    <t>A2m</t>
  </si>
  <si>
    <t>Alpha-2-macroglobulin</t>
  </si>
  <si>
    <t>Mid1ip1</t>
  </si>
  <si>
    <t>Mid1-interacting protein 1</t>
  </si>
  <si>
    <t>Bcas1</t>
  </si>
  <si>
    <t>Breast carcinoma-amplified sequence 1 homolog</t>
  </si>
  <si>
    <t>Plekha6</t>
  </si>
  <si>
    <t>Pleckstrin homology domain-containing family A member 6</t>
  </si>
  <si>
    <t xml:space="preserve"> Tmem254a</t>
  </si>
  <si>
    <t>-</t>
  </si>
  <si>
    <t>Stard13</t>
  </si>
  <si>
    <t>StAR-related lipid transfer protein 13</t>
  </si>
  <si>
    <t xml:space="preserve"> Tcaf2</t>
  </si>
  <si>
    <t>TRPM8 channel-associated factor 2</t>
  </si>
  <si>
    <t>Ldhd</t>
  </si>
  <si>
    <t>Probable D-lactate dehydrogenase, mitochondrial</t>
  </si>
  <si>
    <t>Cep57</t>
  </si>
  <si>
    <t>Centrosomal protein of 57 kDa</t>
  </si>
  <si>
    <t>Snx33</t>
  </si>
  <si>
    <t>Sorting nexin-33</t>
  </si>
  <si>
    <t>Ppcdc</t>
  </si>
  <si>
    <t>Phosphopantothenoylcysteine decarboxylase</t>
  </si>
  <si>
    <t>Slfn14</t>
  </si>
  <si>
    <t>Protein SLFN14</t>
  </si>
  <si>
    <t>Ngrn</t>
  </si>
  <si>
    <t>Neugrin</t>
  </si>
  <si>
    <t>Nipal1</t>
  </si>
  <si>
    <t>Magnesium transporter NIPA3</t>
  </si>
  <si>
    <t>Pdia2</t>
  </si>
  <si>
    <t>Protein disulfide-isomerase A2</t>
  </si>
  <si>
    <t>Plekha1</t>
  </si>
  <si>
    <t>Pleckstrin homology domain-containing family A member 1</t>
  </si>
  <si>
    <t>Bet1l</t>
  </si>
  <si>
    <t>BET1-like protein</t>
  </si>
  <si>
    <t>Amd1; Amd2</t>
  </si>
  <si>
    <t>Espn</t>
  </si>
  <si>
    <t>Espin</t>
  </si>
  <si>
    <t>Taf5</t>
  </si>
  <si>
    <t>Transcription initiation factor TFIID subunit 5</t>
  </si>
  <si>
    <t>Lrrc58</t>
  </si>
  <si>
    <t>Leucine-rich repeat-containing protein 58</t>
  </si>
  <si>
    <t>Mrpl28</t>
  </si>
  <si>
    <t>Large ribosomal subunit protein bL28m</t>
  </si>
  <si>
    <t>Rnft1</t>
  </si>
  <si>
    <t>E3 ubiquitin-protein ligase RNFT1</t>
  </si>
  <si>
    <t>Smcr8</t>
  </si>
  <si>
    <t>Guanine nucleotide exchange protein SMCR8</t>
  </si>
  <si>
    <t>Atp13a2</t>
  </si>
  <si>
    <t>Polyamine-transporting ATPase 13A2</t>
  </si>
  <si>
    <t>Kcnab2</t>
  </si>
  <si>
    <t>Voltage-gated potassium channel subunit beta-2</t>
  </si>
  <si>
    <t>Slc35d2</t>
  </si>
  <si>
    <t>Nucleotide sugar transporter SLC35D2</t>
  </si>
  <si>
    <t>Chchd1</t>
  </si>
  <si>
    <t>Small ribosomal subunit protein mS37</t>
  </si>
  <si>
    <t>Gimap3</t>
  </si>
  <si>
    <t>GTPase IMAP family member 3</t>
  </si>
  <si>
    <t>Lzts2</t>
  </si>
  <si>
    <t>Leucine zipper putative tumor suppressor 2</t>
  </si>
  <si>
    <t>Fzr1</t>
  </si>
  <si>
    <t>Fizzy-related protein homolog</t>
  </si>
  <si>
    <t>Rhod</t>
  </si>
  <si>
    <t>Rho-related GTP-binding protein RhoD</t>
  </si>
  <si>
    <t xml:space="preserve"> Selenos</t>
  </si>
  <si>
    <t>Selenoprotein S</t>
  </si>
  <si>
    <t>Cobl</t>
  </si>
  <si>
    <t>Protein cordon-bleu</t>
  </si>
  <si>
    <t>Galnt11</t>
  </si>
  <si>
    <t>Polypeptide N-acetylgalactosaminyltransferase 11</t>
  </si>
  <si>
    <t>Sh3pxd2a</t>
  </si>
  <si>
    <t>SH3 and PX domain-containing protein 2A</t>
  </si>
  <si>
    <t>2810004N23Rik</t>
  </si>
  <si>
    <t>Uncharacterized protein C1orf131 homolog</t>
  </si>
  <si>
    <t>Klc2</t>
  </si>
  <si>
    <t>Kinesin light chain 2</t>
  </si>
  <si>
    <t>Dram2</t>
  </si>
  <si>
    <t>DNA damage-regulated autophagy modulator protein 2</t>
  </si>
  <si>
    <t>Rad51c</t>
  </si>
  <si>
    <t>DNA repair protein RAD51 homolog 3</t>
  </si>
  <si>
    <t xml:space="preserve"> Caap1</t>
  </si>
  <si>
    <t>Akt1s1</t>
  </si>
  <si>
    <t>Proline-rich AKT1 substrate 1</t>
  </si>
  <si>
    <t>Igf2r</t>
  </si>
  <si>
    <t>Cation-independent mannose-6-phosphate receptor</t>
  </si>
  <si>
    <t>Emcn</t>
  </si>
  <si>
    <t>Endomucin</t>
  </si>
  <si>
    <t xml:space="preserve"> Smim13</t>
  </si>
  <si>
    <t>Small integral membrane protein 13</t>
  </si>
  <si>
    <t>Klhdc7a</t>
  </si>
  <si>
    <t>Kelch domain-containing protein 7A</t>
  </si>
  <si>
    <t>Cry2</t>
  </si>
  <si>
    <t>Cryptochrome-2</t>
  </si>
  <si>
    <t>Cep112</t>
  </si>
  <si>
    <t>Centrosomal protein of 112 kDa</t>
  </si>
  <si>
    <t>Slc13a3</t>
  </si>
  <si>
    <t>Na(+)/dicarboxylate cotransporter 3</t>
  </si>
  <si>
    <t>Smarcad1</t>
  </si>
  <si>
    <t xml:space="preserve">SWI/SNF-related matrix-associated actin-dependent regulator of chromatin </t>
  </si>
  <si>
    <t xml:space="preserve"> Rtl3</t>
  </si>
  <si>
    <t>Retrotransposon Gag-like protein 3</t>
  </si>
  <si>
    <t>Cnst</t>
  </si>
  <si>
    <t>Consortin</t>
  </si>
  <si>
    <t>Raet1a</t>
  </si>
  <si>
    <t>Retinoic acid early-inducible protein 1-alpha</t>
  </si>
  <si>
    <t>Trmt44</t>
  </si>
  <si>
    <t>Probable tRNA (uracil-O(2)-)-methyltransferase</t>
  </si>
  <si>
    <t>Uqcc</t>
  </si>
  <si>
    <t>Pank3</t>
  </si>
  <si>
    <t>Pantothenate kinase 3</t>
  </si>
  <si>
    <t>Chmp4c</t>
  </si>
  <si>
    <t>Charged multivesicular body protein 4c</t>
  </si>
  <si>
    <t>Ralgapa1</t>
  </si>
  <si>
    <t>Ral GTPase-activating protein subunit alpha-1</t>
  </si>
  <si>
    <t>Prph</t>
  </si>
  <si>
    <t>Peripherin</t>
  </si>
  <si>
    <t>Gon4l</t>
  </si>
  <si>
    <t>GON-4-like protein</t>
  </si>
  <si>
    <t>Lin28b</t>
  </si>
  <si>
    <t>Protein lin-28 homolog B</t>
  </si>
  <si>
    <t>Dhps</t>
  </si>
  <si>
    <t>Deoxyhypusine synthase</t>
  </si>
  <si>
    <t>P4ha3</t>
  </si>
  <si>
    <t>Prolyl 4-hydroxylase subunit alpha-3</t>
  </si>
  <si>
    <t>Kif3a</t>
  </si>
  <si>
    <t>Kinesin-like protein KIF3A</t>
  </si>
  <si>
    <t>Poc1a</t>
  </si>
  <si>
    <t>POC1 centriolar protein homolog A</t>
  </si>
  <si>
    <t>Fbxo4</t>
  </si>
  <si>
    <t>F-box only protein 4</t>
  </si>
  <si>
    <t xml:space="preserve"> Cox14</t>
  </si>
  <si>
    <t>Cytochrome c oxidase assembly protein COX14</t>
  </si>
  <si>
    <t>Ap4e1</t>
  </si>
  <si>
    <t>AP-4 complex subunit epsilon-1</t>
  </si>
  <si>
    <t>Pomgnt1</t>
  </si>
  <si>
    <t>Protein O-linked-mannose beta-1,2-N-acetylglucosaminyltransferase 1</t>
  </si>
  <si>
    <t>Mcur1</t>
  </si>
  <si>
    <t>Mitochondrial calcium uniporter regulator 1</t>
  </si>
  <si>
    <t>Sort1</t>
  </si>
  <si>
    <t>Sortilin</t>
  </si>
  <si>
    <t>Ube2e3</t>
  </si>
  <si>
    <t>Ubiquitin-conjugating enzyme E2 E3</t>
  </si>
  <si>
    <t>Lilrb3</t>
  </si>
  <si>
    <t>Leukocyte immunoglobulin-like receptor subfamily B member 3</t>
  </si>
  <si>
    <t>Ccdc125</t>
  </si>
  <si>
    <t>Coiled-coil domain-containing protein 125</t>
  </si>
  <si>
    <t>Ddx28</t>
  </si>
  <si>
    <t>Probable ATP-dependent RNA helicase DDX28</t>
  </si>
  <si>
    <t>Morc4</t>
  </si>
  <si>
    <t>MORC family CW-type zinc finger protein 4</t>
  </si>
  <si>
    <t>Mlf2</t>
  </si>
  <si>
    <t>Myeloid leukemia factor 2</t>
  </si>
  <si>
    <t>Lgals2</t>
  </si>
  <si>
    <t>Galectin-2</t>
  </si>
  <si>
    <t>Atp1a2</t>
  </si>
  <si>
    <t>Sodium/potassium-transporting ATPase subunit alpha-2</t>
  </si>
  <si>
    <t>2810459M11Rik</t>
  </si>
  <si>
    <t>Uncharacterized protein C2orf72 homolog</t>
  </si>
  <si>
    <t>Cebpg</t>
  </si>
  <si>
    <t>CCAAT/enhancer-binding protein gamma</t>
  </si>
  <si>
    <t>Gmpr</t>
  </si>
  <si>
    <t>GMP reductase 1</t>
  </si>
  <si>
    <t>Ssh1</t>
  </si>
  <si>
    <t>Protein phosphatase Slingshot homolog 1</t>
  </si>
  <si>
    <t>Abcg3</t>
  </si>
  <si>
    <t>ATP-binding cassette sub-family G member 3</t>
  </si>
  <si>
    <t>Sh2b1</t>
  </si>
  <si>
    <t>SH2B adapter protein 1</t>
  </si>
  <si>
    <t>Bcl7c</t>
  </si>
  <si>
    <t>B-cell CLL/lymphoma 7 protein family member C</t>
  </si>
  <si>
    <t xml:space="preserve"> Mtfr1l</t>
  </si>
  <si>
    <t>Mitochondrial fission regulator 1-like</t>
  </si>
  <si>
    <t xml:space="preserve"> Smim1</t>
  </si>
  <si>
    <t>Small integral membrane protein 1</t>
  </si>
  <si>
    <t>Phyh</t>
  </si>
  <si>
    <t>Phytanoyl-CoA dioxygenase, peroxisomal</t>
  </si>
  <si>
    <t>Nek6</t>
  </si>
  <si>
    <t>Serine/threonine-protein kinase Nek6</t>
  </si>
  <si>
    <t>Cnot6l</t>
  </si>
  <si>
    <t>CCR4-NOT transcription complex subunit 6-like</t>
  </si>
  <si>
    <t>Slc41a3</t>
  </si>
  <si>
    <t>Solute carrier family 41 member 3</t>
  </si>
  <si>
    <t>Glrx5</t>
  </si>
  <si>
    <t>Glutaredoxin-related protein 5</t>
  </si>
  <si>
    <t>Gga2</t>
  </si>
  <si>
    <t>ADP-ribosylation factor-binding protein GGA2</t>
  </si>
  <si>
    <t>Fbxo21</t>
  </si>
  <si>
    <t>F-box only protein 21</t>
  </si>
  <si>
    <t>Coa4</t>
  </si>
  <si>
    <t>Cytochrome c oxidase assembly factor 4 homolog</t>
  </si>
  <si>
    <t>Cyp2a12</t>
  </si>
  <si>
    <t>Cytochrome P450 2A12</t>
  </si>
  <si>
    <t>Ube2j2</t>
  </si>
  <si>
    <t>Ubiquitin-conjugating enzyme E2 J2</t>
  </si>
  <si>
    <t>Mrpl42</t>
  </si>
  <si>
    <t>Large ribosomal subunit protein mL42</t>
  </si>
  <si>
    <t>Igf2bp1</t>
  </si>
  <si>
    <t>Insulin-like growth factor 2 mRNA-binding protein 1</t>
  </si>
  <si>
    <t>Slc25a21</t>
  </si>
  <si>
    <t>Mitochondrial 2-oxodicarboxylate carrier</t>
  </si>
  <si>
    <t>2900026A02Rik</t>
  </si>
  <si>
    <t>Uncharacterized protein KIAA1671</t>
  </si>
  <si>
    <t>Uevld</t>
  </si>
  <si>
    <t>Ubiquitin-conjugating enzyme E2 variant 3</t>
  </si>
  <si>
    <t>Pms2</t>
  </si>
  <si>
    <t>Mismatch repair endonuclease PMS2</t>
  </si>
  <si>
    <t>Taf1</t>
  </si>
  <si>
    <t>Transcription initiation factor TFIID subunit 1</t>
  </si>
  <si>
    <t>Fdx1</t>
  </si>
  <si>
    <t>Adrenodoxin</t>
  </si>
  <si>
    <t>Entpd7</t>
  </si>
  <si>
    <t>Ectonucleoside triphosphate diphosphohydrolase 7</t>
  </si>
  <si>
    <t>Pou5f1</t>
  </si>
  <si>
    <t>POU domain, class 5, transcription factor 1</t>
  </si>
  <si>
    <t>Ubxn4</t>
  </si>
  <si>
    <t>UBX domain-containing protein 4</t>
  </si>
  <si>
    <t>Rabif</t>
  </si>
  <si>
    <t>Guanine nucleotide exchange factor MSS4</t>
  </si>
  <si>
    <t>Atp7a</t>
  </si>
  <si>
    <t>Copper-transporting ATPase 1</t>
  </si>
  <si>
    <t>Chrac1</t>
  </si>
  <si>
    <t>Chromatin accessibility complex protein 1</t>
  </si>
  <si>
    <t>Maff</t>
  </si>
  <si>
    <t>Transcription factor MafF</t>
  </si>
  <si>
    <t>Tssc4</t>
  </si>
  <si>
    <t>U5 small nuclear ribonucleoprotein TSSC4</t>
  </si>
  <si>
    <t>Adck1</t>
  </si>
  <si>
    <t>AarF domain-containing kinase 1</t>
  </si>
  <si>
    <t>Drap1</t>
  </si>
  <si>
    <t>Dr1-associated corepressor</t>
  </si>
  <si>
    <t xml:space="preserve"> Mnf1</t>
  </si>
  <si>
    <t>Lysmd4</t>
  </si>
  <si>
    <t>LysM and putative peptidoglycan-binding domain-containing protein 4</t>
  </si>
  <si>
    <t>Ubqln2</t>
  </si>
  <si>
    <t>Ubiquilin-2</t>
  </si>
  <si>
    <t>Creld2</t>
  </si>
  <si>
    <t>Protein disulfide isomerase Creld2</t>
  </si>
  <si>
    <t>Slc35a1</t>
  </si>
  <si>
    <t>CMP-sialic acid transporter</t>
  </si>
  <si>
    <t>Phf8</t>
  </si>
  <si>
    <t>Histone lysine demethylase PHF8</t>
  </si>
  <si>
    <t>Mthfd2l</t>
  </si>
  <si>
    <t>Bifunctional methylenetetrahydrofolate dehydrogenase/cyclohydrolase 2</t>
  </si>
  <si>
    <t xml:space="preserve"> Miga2</t>
  </si>
  <si>
    <t>Mitoguardin 2</t>
  </si>
  <si>
    <t>Zfp787</t>
  </si>
  <si>
    <t>Zinc finger protein 787</t>
  </si>
  <si>
    <t>Rgl2</t>
  </si>
  <si>
    <t>Ral guanine nucleotide dissociation stimulator-like 2</t>
  </si>
  <si>
    <t>Stard3</t>
  </si>
  <si>
    <t>StAR-related lipid transfer protein 3</t>
  </si>
  <si>
    <t>Rab11fip1</t>
  </si>
  <si>
    <t>Rab11 family-interacting protein 1</t>
  </si>
  <si>
    <t>Slc4a1</t>
  </si>
  <si>
    <t>Band 3 anion transport protein</t>
  </si>
  <si>
    <t>Vamp5</t>
  </si>
  <si>
    <t>Vesicle-associated membrane protein 5</t>
  </si>
  <si>
    <t>Vps54</t>
  </si>
  <si>
    <t>Vacuolar protein sorting-associated protein 54</t>
  </si>
  <si>
    <t>Rcor3</t>
  </si>
  <si>
    <t>REST corepressor 3</t>
  </si>
  <si>
    <t>Golim4</t>
  </si>
  <si>
    <t>Golgi integral membrane protein 4</t>
  </si>
  <si>
    <t>Nfu1</t>
  </si>
  <si>
    <t>NFU1 iron-sulfur cluster scaffold homolog</t>
  </si>
  <si>
    <t>Efemp2</t>
  </si>
  <si>
    <t>EGF-containing fibulin-like extracellular matrix protein 2</t>
  </si>
  <si>
    <t>Usp36</t>
  </si>
  <si>
    <t>Ubiquitin carboxyl-terminal hydrolase 36</t>
  </si>
  <si>
    <t>Nol10</t>
  </si>
  <si>
    <t>Nucleolar protein 10</t>
  </si>
  <si>
    <t>Vcam1</t>
  </si>
  <si>
    <t>Vascular cell adhesion protein 1</t>
  </si>
  <si>
    <t>Fech</t>
  </si>
  <si>
    <t>Ferrochelatase, mitochondrial</t>
  </si>
  <si>
    <t>Gpx1</t>
  </si>
  <si>
    <t>Glutathione peroxidase 1</t>
  </si>
  <si>
    <t>Aida</t>
  </si>
  <si>
    <t>Axin interactor, dorsalization-associated protein</t>
  </si>
  <si>
    <t>Epg5</t>
  </si>
  <si>
    <t>Ectopic P granules protein 5 homolog</t>
  </si>
  <si>
    <t>C530008M17Rik</t>
  </si>
  <si>
    <t>Dnttip1</t>
  </si>
  <si>
    <t>Deoxynucleotidyltransferase terminal-interacting protein 1</t>
  </si>
  <si>
    <t>Pfkfb4</t>
  </si>
  <si>
    <t>Fructose-2,6-bisphosphatase 4</t>
  </si>
  <si>
    <t>Tcp11l1</t>
  </si>
  <si>
    <t>T-complex protein 11-like protein 1</t>
  </si>
  <si>
    <t>Fkbp11</t>
  </si>
  <si>
    <t>Peptidyl-prolyl cis-trans isomerase FKBP11</t>
  </si>
  <si>
    <t>Mtmr3</t>
  </si>
  <si>
    <t>Myotubularin-related protein 3</t>
  </si>
  <si>
    <t>Arid3a</t>
  </si>
  <si>
    <t>AT-rich interactive domain-containing protein 3A</t>
  </si>
  <si>
    <t>Mrpl52</t>
  </si>
  <si>
    <t>Large ribosomal subunit protein mL52</t>
  </si>
  <si>
    <t>Nop16</t>
  </si>
  <si>
    <t>Nucleolar protein 16</t>
  </si>
  <si>
    <t>Kdsr</t>
  </si>
  <si>
    <t>3-ketodihydrosphingosine reductase</t>
  </si>
  <si>
    <t>Pde8a</t>
  </si>
  <si>
    <t>High affinity cAMP-specific and IBMX-insensitive 3',5'-cyclic phosphodiesterase 8A</t>
  </si>
  <si>
    <t>Rad51ap1</t>
  </si>
  <si>
    <t>RAD51-associated protein 1</t>
  </si>
  <si>
    <t>Hps6</t>
  </si>
  <si>
    <t>BLOC-2 complex member HPS6</t>
  </si>
  <si>
    <t>Arl6ip1</t>
  </si>
  <si>
    <t>ADP-ribosylation factor-like protein 6-interacting protein 1</t>
  </si>
  <si>
    <t>Hkdc1</t>
  </si>
  <si>
    <t>Hexokinase HKDC1</t>
  </si>
  <si>
    <t>Zfyve21</t>
  </si>
  <si>
    <t>Zinc finger FYVE domain-containing protein 21</t>
  </si>
  <si>
    <t>Slc30a5</t>
  </si>
  <si>
    <t>Proton-coupled zinc antiporter SLC30A5</t>
  </si>
  <si>
    <t>Slc52a2</t>
  </si>
  <si>
    <t>Solute carrier family 52, riboflavin transporter, member 2</t>
  </si>
  <si>
    <t>Mrpl43</t>
  </si>
  <si>
    <t>Large ribosomal subunit protein mL43</t>
  </si>
  <si>
    <t>Mettl17</t>
  </si>
  <si>
    <t>Methyltransferase-like protein 17</t>
  </si>
  <si>
    <t>Mrpl12</t>
  </si>
  <si>
    <t>Large ribosomal subunit protein bL12m</t>
  </si>
  <si>
    <t>Tmem245</t>
  </si>
  <si>
    <t>Transmembrane protein 245</t>
  </si>
  <si>
    <t>Ak4</t>
  </si>
  <si>
    <t>Adenylate kinase 4</t>
  </si>
  <si>
    <t>Ccnd2</t>
  </si>
  <si>
    <t>G1/S-specific cyclin-D2</t>
  </si>
  <si>
    <t>Zfp36l1</t>
  </si>
  <si>
    <t>mRNA decay activator protein ZFP36L1</t>
  </si>
  <si>
    <t>Spag7</t>
  </si>
  <si>
    <t>Sperm-associated antigen 7</t>
  </si>
  <si>
    <t>Rnf181</t>
  </si>
  <si>
    <t>E3 ubiquitin-protein ligase RNF181</t>
  </si>
  <si>
    <t>Ddx31</t>
  </si>
  <si>
    <t>Probable ATP-dependent RNA helicase DDX31</t>
  </si>
  <si>
    <t>Atp2c1</t>
  </si>
  <si>
    <t>Calcium-transporting ATPase type 2C member 1</t>
  </si>
  <si>
    <t>Cthrc1</t>
  </si>
  <si>
    <t>Collagen triple helix repeat-containing protein 1</t>
  </si>
  <si>
    <t>Slc44a1</t>
  </si>
  <si>
    <t>Choline transporter-like protein 1</t>
  </si>
  <si>
    <t>Ajuba</t>
  </si>
  <si>
    <t>LIM domain-containing protein ajuba</t>
  </si>
  <si>
    <t>Zfp629</t>
  </si>
  <si>
    <t>Zinc finger protein 629</t>
  </si>
  <si>
    <t>Tomm7</t>
  </si>
  <si>
    <t>Mitochondrial import receptor subunit TOM7 homolog</t>
  </si>
  <si>
    <t>B4galt1</t>
  </si>
  <si>
    <t>Beta-1,4-galactosyltransferase 1</t>
  </si>
  <si>
    <t>Gldc</t>
  </si>
  <si>
    <t>Glycine dehydrogenase</t>
  </si>
  <si>
    <t>Eps8l2</t>
  </si>
  <si>
    <t>Epidermal growth factor receptor kinase substrate 8-like protein 2</t>
  </si>
  <si>
    <t>1700021F05Rik</t>
  </si>
  <si>
    <t>Supt7l</t>
  </si>
  <si>
    <t>STAGA complex 65 subunit gamma</t>
  </si>
  <si>
    <t>Hgsnat</t>
  </si>
  <si>
    <t>Heparan-alpha-glucosaminide N-acetyltransferase</t>
  </si>
  <si>
    <t>Smyd3</t>
  </si>
  <si>
    <t>Histone-lysine N-methyltransferase SMYD3</t>
  </si>
  <si>
    <t>Galnt4</t>
  </si>
  <si>
    <t>Polypeptide N-acetylgalactosaminyltransferase 4</t>
  </si>
  <si>
    <t>Cbx8</t>
  </si>
  <si>
    <t>Chromobox protein homolog 8</t>
  </si>
  <si>
    <t>Gemin2</t>
  </si>
  <si>
    <t>Gem-associated protein 2</t>
  </si>
  <si>
    <t>Senp7</t>
  </si>
  <si>
    <t>Sentrin-specific protease 7</t>
  </si>
  <si>
    <t>2510009E07Rik</t>
  </si>
  <si>
    <t>UPF0524 protein C3orf70 homolog</t>
  </si>
  <si>
    <t>Flvcr1</t>
  </si>
  <si>
    <t>Heme transporter FLVCR1</t>
  </si>
  <si>
    <t>Sumo3</t>
  </si>
  <si>
    <t>Small ubiquitin-related modifier 3</t>
  </si>
  <si>
    <t>Paf1</t>
  </si>
  <si>
    <t>RNA polymerase II-associated factor 1 homolog</t>
  </si>
  <si>
    <t>Shmt2</t>
  </si>
  <si>
    <t>Serine hydroxymethyltransferase</t>
  </si>
  <si>
    <t>Dr1</t>
  </si>
  <si>
    <t>Protein Dr1</t>
  </si>
  <si>
    <t>Arl10</t>
  </si>
  <si>
    <t>ADP-ribosylation factor-like protein 10</t>
  </si>
  <si>
    <t>Bloc1s4</t>
  </si>
  <si>
    <t>Biogenesis of lysosome-related organelles complex 1 subunit 4</t>
  </si>
  <si>
    <t>Tusc3</t>
  </si>
  <si>
    <t>Tumor suppressor candidate 3</t>
  </si>
  <si>
    <t xml:space="preserve"> Wac</t>
  </si>
  <si>
    <t>WW domain-containing adapter protein with coiled-coil</t>
  </si>
  <si>
    <t>Tmem214</t>
  </si>
  <si>
    <t>Transmembrane protein 214</t>
  </si>
  <si>
    <t>Vamp8</t>
  </si>
  <si>
    <t>Vesicle-associated membrane protein 8</t>
  </si>
  <si>
    <t>Vti1b</t>
  </si>
  <si>
    <t>Vesicle transport through interaction with t-SNAREs homolog 1B</t>
  </si>
  <si>
    <t>Gtf2e2</t>
  </si>
  <si>
    <t>General transcription factor IIE subunit 2</t>
  </si>
  <si>
    <t>Ehd1</t>
  </si>
  <si>
    <t>EH domain-containing protein 1</t>
  </si>
  <si>
    <t>Pkhd1l1</t>
  </si>
  <si>
    <t>Fibrocystin-L</t>
  </si>
  <si>
    <t>Cox15</t>
  </si>
  <si>
    <t>Cytochrome c oxidase assembly protein COX15 homolog</t>
  </si>
  <si>
    <t>Oard1</t>
  </si>
  <si>
    <t>ADP-ribose glycohydrolase OARD1</t>
  </si>
  <si>
    <t>Prpf40b</t>
  </si>
  <si>
    <t>Pre-mRNA-processing factor 40 homolog B</t>
  </si>
  <si>
    <t>Pde4d</t>
  </si>
  <si>
    <t>3',5'-cyclic-AMP phosphodiesterase 4D</t>
  </si>
  <si>
    <t>Pja2</t>
  </si>
  <si>
    <t>E3 ubiquitin-protein ligase Praja-2</t>
  </si>
  <si>
    <t>Arhgef3</t>
  </si>
  <si>
    <t>Rho guanine nucleotide exchange factor 3</t>
  </si>
  <si>
    <t>Tmem104</t>
  </si>
  <si>
    <t>Transmembrane protein 104</t>
  </si>
  <si>
    <t>Glt8d1</t>
  </si>
  <si>
    <t>Glycosyltransferase 8 domain-containing protein 1</t>
  </si>
  <si>
    <t>Khnyn</t>
  </si>
  <si>
    <t>Protein KHNYN</t>
  </si>
  <si>
    <t>Cog2</t>
  </si>
  <si>
    <t>Conserved oligomeric Golgi complex subunit 2</t>
  </si>
  <si>
    <t>Fkbp8</t>
  </si>
  <si>
    <t>Peptidyl-prolyl cis-trans isomerase FKBP8</t>
  </si>
  <si>
    <t>Lsg1</t>
  </si>
  <si>
    <t>Large subunit GTPase 1 homolog</t>
  </si>
  <si>
    <t>Mtif3</t>
  </si>
  <si>
    <t>Translation initiation factor IF-3, mitochondrial</t>
  </si>
  <si>
    <t>Cers6</t>
  </si>
  <si>
    <t>Ceramide synthase 6</t>
  </si>
  <si>
    <t>Ccdc61</t>
  </si>
  <si>
    <t>Centrosomal protein CCDC61</t>
  </si>
  <si>
    <t>Rab33b</t>
  </si>
  <si>
    <t>Ras-related protein Rab-33B</t>
  </si>
  <si>
    <t>Pald1</t>
  </si>
  <si>
    <t>Paladin</t>
  </si>
  <si>
    <t>Npat</t>
  </si>
  <si>
    <t>Protein NPAT</t>
  </si>
  <si>
    <t>Tceal8</t>
  </si>
  <si>
    <t>Transcription elongation factor A protein-like 8</t>
  </si>
  <si>
    <t>Rassf1</t>
  </si>
  <si>
    <t>Ras association domain-containing protein 1</t>
  </si>
  <si>
    <t>Fscn1</t>
  </si>
  <si>
    <t>Fascin</t>
  </si>
  <si>
    <t>Exosc5</t>
  </si>
  <si>
    <t>Exosome complex component RRP46</t>
  </si>
  <si>
    <t>Tiam1</t>
  </si>
  <si>
    <t>Rho guanine nucleotide exchange factor TIAM1</t>
  </si>
  <si>
    <t>Zfp292</t>
  </si>
  <si>
    <t>Zinc finger protein 292</t>
  </si>
  <si>
    <t>Snx29</t>
  </si>
  <si>
    <t>Sorting nexin-29</t>
  </si>
  <si>
    <t>Nudt16l1</t>
  </si>
  <si>
    <t>Tudor-interacting repair regulator protein</t>
  </si>
  <si>
    <t>Cops8</t>
  </si>
  <si>
    <t>COP9 signalosome complex subunit 8</t>
  </si>
  <si>
    <t>Klhl7</t>
  </si>
  <si>
    <t>Kelch-like protein 7</t>
  </si>
  <si>
    <t>Tax1bp1</t>
  </si>
  <si>
    <t>Tax1-binding protein 1 homolog</t>
  </si>
  <si>
    <t>Ralgapb</t>
  </si>
  <si>
    <t>Ral GTPase-activating protein subunit beta</t>
  </si>
  <si>
    <t xml:space="preserve"> Plpp2</t>
  </si>
  <si>
    <t>Phospholipid phosphatase 2</t>
  </si>
  <si>
    <t>Esrp2</t>
  </si>
  <si>
    <t>Epithelial splicing regulatory protein 2</t>
  </si>
  <si>
    <t>Tmem165</t>
  </si>
  <si>
    <t>Putative divalent cation/proton antiporter TMEM165</t>
  </si>
  <si>
    <t>Lrpprc</t>
  </si>
  <si>
    <t>Leucine-rich PPR motif-containing protein</t>
  </si>
  <si>
    <t>Ddx17</t>
  </si>
  <si>
    <t>Probable ATP-dependent RNA helicase DDX17</t>
  </si>
  <si>
    <t>Prpf6</t>
  </si>
  <si>
    <t>Pre-mRNA-processing factor 6</t>
  </si>
  <si>
    <t>Rplp2</t>
  </si>
  <si>
    <t>Large ribosomal subunit protein P2</t>
  </si>
  <si>
    <t>Pgrmc2</t>
  </si>
  <si>
    <t>Membrane-associated progesterone receptor component 2</t>
  </si>
  <si>
    <t>Tm9sf3</t>
  </si>
  <si>
    <t>Transmembrane 9 superfamily member 3</t>
  </si>
  <si>
    <t>Aldh1a7</t>
  </si>
  <si>
    <t>Aldehyde dehydrogenase</t>
  </si>
  <si>
    <t>Cetn3</t>
  </si>
  <si>
    <t>Centrin-3</t>
  </si>
  <si>
    <t>Mrpl34</t>
  </si>
  <si>
    <t>Large ribosomal subunit protein bL34m</t>
  </si>
  <si>
    <t>Abl2</t>
  </si>
  <si>
    <t>Tyrosine-protein kinase ABL2</t>
  </si>
  <si>
    <t>Chek1</t>
  </si>
  <si>
    <t>Serine/threonine-protein kinase Chk1</t>
  </si>
  <si>
    <t>Nudt8</t>
  </si>
  <si>
    <t>Mitochondrial coenzyme A diphosphatase NUDT8</t>
  </si>
  <si>
    <t>Tie1</t>
  </si>
  <si>
    <t>Tyrosine-protein kinase receptor Tie-1</t>
  </si>
  <si>
    <t>Grk6</t>
  </si>
  <si>
    <t>G protein-coupled receptor kinase 6</t>
  </si>
  <si>
    <t>Atp7b</t>
  </si>
  <si>
    <t>Copper-transporting ATPase 2</t>
  </si>
  <si>
    <t>Nkapl</t>
  </si>
  <si>
    <t>NKAP-like protein</t>
  </si>
  <si>
    <t>Ghdc</t>
  </si>
  <si>
    <t>GH3 domain-containing protein</t>
  </si>
  <si>
    <t>Pgs1</t>
  </si>
  <si>
    <t>CDP-diacylglycerol--glycerol-3-phosphate 3-phosphatidyltransferase</t>
  </si>
  <si>
    <t>Tfam</t>
  </si>
  <si>
    <t>Transcription factor A</t>
  </si>
  <si>
    <t>Plp2</t>
  </si>
  <si>
    <t>Proteolipid protein 2</t>
  </si>
  <si>
    <t>Zgpat</t>
  </si>
  <si>
    <t>Zinc finger CCCH-type with G patch domain-containing protein</t>
  </si>
  <si>
    <t>Lancl2</t>
  </si>
  <si>
    <t>LanC-like protein 2</t>
  </si>
  <si>
    <t>Med14</t>
  </si>
  <si>
    <t>Mediator of RNA polymerase II transcription subunit 14</t>
  </si>
  <si>
    <t>Stk24</t>
  </si>
  <si>
    <t>Serine/threonine-protein kinase 24</t>
  </si>
  <si>
    <t>Fxn</t>
  </si>
  <si>
    <t>Frataxin</t>
  </si>
  <si>
    <t>Atpif1</t>
  </si>
  <si>
    <t>Sec11c</t>
  </si>
  <si>
    <t>Signal peptidase complex catalytic subunit SEC11C</t>
  </si>
  <si>
    <t xml:space="preserve"> Cenpx</t>
  </si>
  <si>
    <t>Centromere protein X</t>
  </si>
  <si>
    <t>Commd7</t>
  </si>
  <si>
    <t>COMM domain-containing protein 7</t>
  </si>
  <si>
    <t>Ralb</t>
  </si>
  <si>
    <t>Ras-related protein Ral-B</t>
  </si>
  <si>
    <t>Rbm38</t>
  </si>
  <si>
    <t>RNA-binding protein 38</t>
  </si>
  <si>
    <t>Dhodh</t>
  </si>
  <si>
    <t>Dihydroorotate dehydrogenase</t>
  </si>
  <si>
    <t>Wwp1</t>
  </si>
  <si>
    <t>NEDD4-like E3 ubiquitin-protein ligase WWP1</t>
  </si>
  <si>
    <t>Josd2</t>
  </si>
  <si>
    <t>Josephin-2</t>
  </si>
  <si>
    <t>Sytl5</t>
  </si>
  <si>
    <t>Synaptotagmin-like protein 5</t>
  </si>
  <si>
    <t>Itgal</t>
  </si>
  <si>
    <t>Integrin alpha-L</t>
  </si>
  <si>
    <t>Nmral1</t>
  </si>
  <si>
    <t>NmrA-like family domain-containing protein 1</t>
  </si>
  <si>
    <t>Eif2ak2</t>
  </si>
  <si>
    <t>Interferon-induced, double-stranded RNA-activated protein kinase</t>
  </si>
  <si>
    <t xml:space="preserve"> Jade2</t>
  </si>
  <si>
    <t>E3 ubiquitin-protein ligase Jade-2</t>
  </si>
  <si>
    <t>Pnpla7</t>
  </si>
  <si>
    <t>Patatin-like phospholipase domain-containing protein 7</t>
  </si>
  <si>
    <t>Slc37a2</t>
  </si>
  <si>
    <t>Glucose-6-phosphate exchanger SLC37A2</t>
  </si>
  <si>
    <t>Pgpep1</t>
  </si>
  <si>
    <t>Pyroglutamyl-peptidase 1</t>
  </si>
  <si>
    <t>Zcchc17</t>
  </si>
  <si>
    <t>Zinc finger CCHC domain-containing protein 17</t>
  </si>
  <si>
    <t>Dnajc3</t>
  </si>
  <si>
    <t>DnaJ homolog subfamily C member 3</t>
  </si>
  <si>
    <t>Probable D-lactate dehydrogenase</t>
  </si>
  <si>
    <t>Clp1</t>
  </si>
  <si>
    <t>Polyribonucleotide 5'-hydroxyl-kinase Clp1</t>
  </si>
  <si>
    <t>Amacr</t>
  </si>
  <si>
    <t>Alpha-methylacyl-CoA racemase</t>
  </si>
  <si>
    <t>Pdlim5</t>
  </si>
  <si>
    <t>PDZ and LIM domain protein 5</t>
  </si>
  <si>
    <t>Col5a2</t>
  </si>
  <si>
    <t>Collagen alpha-2(V) chain</t>
  </si>
  <si>
    <t>Acsl1</t>
  </si>
  <si>
    <t>Long-chain-fatty-acid--CoA ligase 1</t>
  </si>
  <si>
    <t>Pdzk1</t>
  </si>
  <si>
    <t>Na(+)/H(+) exchange regulatory cofactor NHE-RF3</t>
  </si>
  <si>
    <t>Fbxo5</t>
  </si>
  <si>
    <t>F-box only protein 5</t>
  </si>
  <si>
    <t>Rab11fip5</t>
  </si>
  <si>
    <t>Rab11 family-interacting protein 5</t>
  </si>
  <si>
    <t>Mkl1</t>
  </si>
  <si>
    <t>Blnk</t>
  </si>
  <si>
    <t>B-cell linker protein</t>
  </si>
  <si>
    <t>Ubl3</t>
  </si>
  <si>
    <t>Ubiquitin-like protein 3</t>
  </si>
  <si>
    <t>C8a</t>
  </si>
  <si>
    <t>Complement component C8 alpha chain</t>
  </si>
  <si>
    <t>Gpld1</t>
  </si>
  <si>
    <t>Phosphatidylinositol-glycan-specific phospholipase D</t>
  </si>
  <si>
    <t>Parp4</t>
  </si>
  <si>
    <t>Protein mono-ADP-ribosyltransferase PARP4</t>
  </si>
  <si>
    <t>Oplah</t>
  </si>
  <si>
    <t>5-oxoprolinase</t>
  </si>
  <si>
    <t>Phka2</t>
  </si>
  <si>
    <t>Phosphorylase b kinase regulatory subunit alpha</t>
  </si>
  <si>
    <t>Tpmt</t>
  </si>
  <si>
    <t>Thiopurine S-methyltransferase</t>
  </si>
  <si>
    <t>Ggps1</t>
  </si>
  <si>
    <t>Geranylgeranyl pyrophosphate synthase</t>
  </si>
  <si>
    <t>Ctsa</t>
  </si>
  <si>
    <t>Lysosomal protective protein</t>
  </si>
  <si>
    <t>Npl</t>
  </si>
  <si>
    <t>N-acetylneuraminate lyase</t>
  </si>
  <si>
    <t>Fitm2</t>
  </si>
  <si>
    <t>Acyl-coenzyme A diphosphatase FITM2</t>
  </si>
  <si>
    <t>Tuba1c</t>
  </si>
  <si>
    <t>Tubulin alpha-1C chain</t>
  </si>
  <si>
    <t>Arhgap39</t>
  </si>
  <si>
    <t>Rho GTPase-activating protein 39</t>
  </si>
  <si>
    <t>Stat2</t>
  </si>
  <si>
    <t>Signal transducer and activator of transcription 2</t>
  </si>
  <si>
    <t>4931406C07Rik</t>
  </si>
  <si>
    <t>Ester hydrolase C11orf54 homolog</t>
  </si>
  <si>
    <t>Fam83h</t>
  </si>
  <si>
    <t>Protein FAM83H</t>
  </si>
  <si>
    <t>Ccdc32</t>
  </si>
  <si>
    <t>Coiled-coil domain-containing protein 32</t>
  </si>
  <si>
    <t>Gns</t>
  </si>
  <si>
    <t>N-acetylglucosamine-6-sulfatase</t>
  </si>
  <si>
    <t>Nit2</t>
  </si>
  <si>
    <t>Omega-amidase NIT2</t>
  </si>
  <si>
    <t xml:space="preserve"> Zswim8</t>
  </si>
  <si>
    <t>Zinc finger SWIM domain-containing protein 8</t>
  </si>
  <si>
    <t>Procr</t>
  </si>
  <si>
    <t>Endothelial protein C receptor</t>
  </si>
  <si>
    <t>Gsdmd</t>
  </si>
  <si>
    <t>Gasdermin-D</t>
  </si>
  <si>
    <t>Myo1d</t>
  </si>
  <si>
    <t>Unconventional myosin-Id</t>
  </si>
  <si>
    <t>Nsmaf</t>
  </si>
  <si>
    <t>Protein FAN</t>
  </si>
  <si>
    <t>Adk</t>
  </si>
  <si>
    <t>Adenosine kinase</t>
  </si>
  <si>
    <t>Rapgef4</t>
  </si>
  <si>
    <t>Rap guanine nucleotide exchange factor 4</t>
  </si>
  <si>
    <t>Qdpr</t>
  </si>
  <si>
    <t>Dihydropteridine reductase</t>
  </si>
  <si>
    <t>Cisd1</t>
  </si>
  <si>
    <t>CDGSH iron-sulfur domain-containing protein 1</t>
  </si>
  <si>
    <t>Dock4</t>
  </si>
  <si>
    <t>Dedicator of cytokinesis protein 4</t>
  </si>
  <si>
    <t>Iqgap2</t>
  </si>
  <si>
    <t>Ras GTPase-activating-like protein IQGAP2</t>
  </si>
  <si>
    <t>Etnk2</t>
  </si>
  <si>
    <t>Ethanolamine kinase 2</t>
  </si>
  <si>
    <t>Txndc15</t>
  </si>
  <si>
    <t>Thioredoxin domain-containing protein 15</t>
  </si>
  <si>
    <t>Faah</t>
  </si>
  <si>
    <t>Fatty-acid amide hydrolase 1</t>
  </si>
  <si>
    <t>Nt5c</t>
  </si>
  <si>
    <t>5'(3')-deoxyribonucleotidase, cytosolic type</t>
  </si>
  <si>
    <t>Spp2</t>
  </si>
  <si>
    <t>Secreted phosphoprotein 24</t>
  </si>
  <si>
    <t>Cygb</t>
  </si>
  <si>
    <t>Cytoglobin</t>
  </si>
  <si>
    <t>Arl8a</t>
  </si>
  <si>
    <t>ADP-ribosylation factor-like protein 8A</t>
  </si>
  <si>
    <t>Nampt</t>
  </si>
  <si>
    <t>Nicotinamide phosphoribosyltransferase</t>
  </si>
  <si>
    <t xml:space="preserve"> Ggact</t>
  </si>
  <si>
    <t>Gamma-glutamylaminecyclotransferase</t>
  </si>
  <si>
    <t>Plekhm2</t>
  </si>
  <si>
    <t>Pleckstrin homology domain-containing family M member 2</t>
  </si>
  <si>
    <t>Slco1b2</t>
  </si>
  <si>
    <t>Solute carrier organic anion transporter family member 1B2</t>
  </si>
  <si>
    <t>Nipsnap3b</t>
  </si>
  <si>
    <t>Protein NipSnap homolog 3B</t>
  </si>
  <si>
    <t>Sec14l2</t>
  </si>
  <si>
    <t>SEC14-like protein 2</t>
  </si>
  <si>
    <t>Uhrf1</t>
  </si>
  <si>
    <t>E3 ubiquitin-protein ligase UHRF1</t>
  </si>
  <si>
    <t>Eral1</t>
  </si>
  <si>
    <t>GTPase Era, mitochondrial</t>
  </si>
  <si>
    <t>Ctif</t>
  </si>
  <si>
    <t>CBP80/20-dependent translation initiation factor</t>
  </si>
  <si>
    <t>Clca1</t>
  </si>
  <si>
    <t>Calcium-activated chloride channel regulator 1</t>
  </si>
  <si>
    <t>Uroc1</t>
  </si>
  <si>
    <t>Urocanate hydratase</t>
  </si>
  <si>
    <t>Col16a1</t>
  </si>
  <si>
    <t>Collagen alpha-1(XVI) chain</t>
  </si>
  <si>
    <t>Cep76</t>
  </si>
  <si>
    <t>Centrosomal protein of 76 kDa</t>
  </si>
  <si>
    <t>Emb</t>
  </si>
  <si>
    <t>Embigin</t>
  </si>
  <si>
    <t>Baiap2l1</t>
  </si>
  <si>
    <t>Brain-specific angiogenesis inhibitor 1-associated protein 2-like protein 1</t>
  </si>
  <si>
    <t>Scrn2</t>
  </si>
  <si>
    <t>Secernin-2</t>
  </si>
  <si>
    <t>Asap3</t>
  </si>
  <si>
    <t>Arf-GAP with SH3 domain, ANK repeat and PH domain-containing protein 3</t>
  </si>
  <si>
    <t>Pcca</t>
  </si>
  <si>
    <t>Propionyl-CoA carboxylase alpha chain, mitochondrial</t>
  </si>
  <si>
    <t>Hnf4g</t>
  </si>
  <si>
    <t>Hepatocyte nuclear factor 4-gamma</t>
  </si>
  <si>
    <t>Dalrd3</t>
  </si>
  <si>
    <t>DALR anticodon-binding domain-containing protein 3</t>
  </si>
  <si>
    <t>Eng</t>
  </si>
  <si>
    <t>Endoglin</t>
  </si>
  <si>
    <t>Tgfbr1</t>
  </si>
  <si>
    <t>TGF-beta receptor type-1</t>
  </si>
  <si>
    <t>Slc30a10</t>
  </si>
  <si>
    <t>Calcium/manganese antiporter SLC30A10</t>
  </si>
  <si>
    <t>Dbi</t>
  </si>
  <si>
    <t>Acyl-CoA-binding protein</t>
  </si>
  <si>
    <t>Srebf2</t>
  </si>
  <si>
    <t>Sterol regulatory element-binding protein 2</t>
  </si>
  <si>
    <t>Mat2a</t>
  </si>
  <si>
    <t>S-adenosylmethionine synthase isoform type-2</t>
  </si>
  <si>
    <t>Htatip2</t>
  </si>
  <si>
    <t>Oxidoreductase HTATIP2</t>
  </si>
  <si>
    <t>Lrmp</t>
  </si>
  <si>
    <t>Tsc2</t>
  </si>
  <si>
    <t>Tuberin</t>
  </si>
  <si>
    <t>Pccb</t>
  </si>
  <si>
    <t>Propionyl-CoA carboxylase beta chain, mitochondrial</t>
  </si>
  <si>
    <t>Klhdc2</t>
  </si>
  <si>
    <t>Kelch domain-containing protein 2</t>
  </si>
  <si>
    <t>Papss2</t>
  </si>
  <si>
    <t>Bifunctional 3'-phosphoadenosine 5'-phosphosulfate synthase 2</t>
  </si>
  <si>
    <t>Psmb9</t>
  </si>
  <si>
    <t>Proteasome subunit beta type-9</t>
  </si>
  <si>
    <t>Comt</t>
  </si>
  <si>
    <t>Catechol O-methyltransferase</t>
  </si>
  <si>
    <t>Btbd9</t>
  </si>
  <si>
    <t>BTB/POZ domain-containing protein 9</t>
  </si>
  <si>
    <t>Dhdh</t>
  </si>
  <si>
    <t>Trans-1,2-dihydrobenzene-1,2-diol dehydrogenase</t>
  </si>
  <si>
    <t>Mgst1</t>
  </si>
  <si>
    <t>Microsomal glutathione S-transferase 1</t>
  </si>
  <si>
    <t xml:space="preserve"> Gk</t>
  </si>
  <si>
    <t>Glycerol kinase</t>
  </si>
  <si>
    <t>Ces2e</t>
  </si>
  <si>
    <t>Pyrethroid hydrolase Ces2e</t>
  </si>
  <si>
    <t>Cd180</t>
  </si>
  <si>
    <t>CD180 antigen</t>
  </si>
  <si>
    <t>Hsdl2</t>
  </si>
  <si>
    <t>Hydroxysteroid dehydrogenase-like protein 2</t>
  </si>
  <si>
    <t>Cnp</t>
  </si>
  <si>
    <t>2',3'-cyclic-nucleotide 3'-phosphodiesterase</t>
  </si>
  <si>
    <t>Ift172</t>
  </si>
  <si>
    <t>Intraflagellar transport protein 172 homolog</t>
  </si>
  <si>
    <t>Cpq</t>
  </si>
  <si>
    <t>Carboxypeptidase Q</t>
  </si>
  <si>
    <t>Psmb10</t>
  </si>
  <si>
    <t>Proteasome subunit beta type-10</t>
  </si>
  <si>
    <t>Kif23</t>
  </si>
  <si>
    <t>Kinesin-like protein KIF23</t>
  </si>
  <si>
    <t>Col18a1</t>
  </si>
  <si>
    <t>Collagen alpha-1(XVIII) chain</t>
  </si>
  <si>
    <t xml:space="preserve"> Gpat3</t>
  </si>
  <si>
    <t>Glycerol-3-phosphate acyltransferase 3</t>
  </si>
  <si>
    <t>Sh2d3c</t>
  </si>
  <si>
    <t>SH2 domain-containing protein 3C</t>
  </si>
  <si>
    <t>Nudt19</t>
  </si>
  <si>
    <t>Acyl-coenzyme A diphosphatase NUDT19</t>
  </si>
  <si>
    <t>Fgd2</t>
  </si>
  <si>
    <t>FYVE, RhoGEF and PH domain-containing protein 2</t>
  </si>
  <si>
    <t>Ttc39c</t>
  </si>
  <si>
    <t>Tetratricopeptide repeat protein 39C</t>
  </si>
  <si>
    <t>Gstm7</t>
  </si>
  <si>
    <t>Glutathione S-transferase Mu 7</t>
  </si>
  <si>
    <t>Dpys</t>
  </si>
  <si>
    <t>Dihydropyrimidinase</t>
  </si>
  <si>
    <t>Tmem30b</t>
  </si>
  <si>
    <t>Cell cycle control protein 50B</t>
  </si>
  <si>
    <t>St3gal5</t>
  </si>
  <si>
    <t>Lactosylceramide alpha-2,3-sialyltransferase</t>
  </si>
  <si>
    <t>Aspdh</t>
  </si>
  <si>
    <t>Aspartate dehydrogenase domain-containing protein</t>
  </si>
  <si>
    <t>Fmo5</t>
  </si>
  <si>
    <t>Flavin-containing monooxygenase 5</t>
  </si>
  <si>
    <t>Pnp</t>
  </si>
  <si>
    <t>Purine nucleoside phosphorylase</t>
  </si>
  <si>
    <t xml:space="preserve"> Shtn1</t>
  </si>
  <si>
    <t>Shootin-1</t>
  </si>
  <si>
    <t>Ifih1</t>
  </si>
  <si>
    <t>Interferon-induced helicase C domain-containing protein 1</t>
  </si>
  <si>
    <t>Plbd1</t>
  </si>
  <si>
    <t>Phospholipase B-like 1</t>
  </si>
  <si>
    <t xml:space="preserve"> Eef1akmt2</t>
  </si>
  <si>
    <t>EEF1A lysine methyltransferase 2</t>
  </si>
  <si>
    <t>Psmb8</t>
  </si>
  <si>
    <t>Proteasome subunit beta type-8</t>
  </si>
  <si>
    <t>Mthfr</t>
  </si>
  <si>
    <t>Methylenetetrahydrofolate reductase (NADPH)</t>
  </si>
  <si>
    <t>Tnrc6c</t>
  </si>
  <si>
    <t>Trinucleotide repeat-containing gene 6C protein</t>
  </si>
  <si>
    <t>1810037I17Rik</t>
  </si>
  <si>
    <t>Uncharacterized protein C4orf3 homolog</t>
  </si>
  <si>
    <t>Cyp4f18</t>
  </si>
  <si>
    <t>Cytochrome P450 4F3</t>
  </si>
  <si>
    <t>Krt39</t>
  </si>
  <si>
    <t>Keratin, type I cytoskeletal 39</t>
  </si>
  <si>
    <t>Ttpal</t>
  </si>
  <si>
    <t>Alpha-tocopherol transfer protein-like</t>
  </si>
  <si>
    <t>Msln</t>
  </si>
  <si>
    <t>Mesothelin</t>
  </si>
  <si>
    <t>B2m</t>
  </si>
  <si>
    <t>Beta-2-microglobulin</t>
  </si>
  <si>
    <t>Ctso</t>
  </si>
  <si>
    <t>Cathepsin O</t>
  </si>
  <si>
    <t>Noc4l</t>
  </si>
  <si>
    <t>Nucleolar complex protein 4 homolog</t>
  </si>
  <si>
    <t>Abcc1</t>
  </si>
  <si>
    <t>Multidrug resistance-associated protein 1</t>
  </si>
  <si>
    <t>Pctp</t>
  </si>
  <si>
    <t>Phosphatidylcholine transfer protein</t>
  </si>
  <si>
    <t>Mal2</t>
  </si>
  <si>
    <t>Protein MAL2</t>
  </si>
  <si>
    <t>Echdc1</t>
  </si>
  <si>
    <t>Ethylmalonyl-CoA decarboxylase</t>
  </si>
  <si>
    <t>Abcc2</t>
  </si>
  <si>
    <t>ATP-binding cassette sub-family C member 2</t>
  </si>
  <si>
    <t>Oasl2</t>
  </si>
  <si>
    <t>2'-5'-oligoadenylate synthase-like protein 2</t>
  </si>
  <si>
    <t>Unc93b1</t>
  </si>
  <si>
    <t>Protein unc-93 homolog B1</t>
  </si>
  <si>
    <t>Thnsl2</t>
  </si>
  <si>
    <t>Threonine synthase-like 2</t>
  </si>
  <si>
    <t>Por</t>
  </si>
  <si>
    <t>NADPH--cytochrome P450 reductase</t>
  </si>
  <si>
    <t>Arsb</t>
  </si>
  <si>
    <t>Arylsulfatase B</t>
  </si>
  <si>
    <t>Abcd3</t>
  </si>
  <si>
    <t>ATP-binding cassette sub-family D member 3</t>
  </si>
  <si>
    <t>Fcgrt</t>
  </si>
  <si>
    <t>IgG receptor FcRn large subunit p51</t>
  </si>
  <si>
    <t>Lman2l</t>
  </si>
  <si>
    <t>VIP36-like protein</t>
  </si>
  <si>
    <t>Serpina1d</t>
  </si>
  <si>
    <t>Alpha-1-antitrypsin 1-4</t>
  </si>
  <si>
    <t>Nubpl</t>
  </si>
  <si>
    <t>Iron-sulfur cluster transfer protein NUBPL</t>
  </si>
  <si>
    <t>Lcat</t>
  </si>
  <si>
    <t>Phosphatidylcholine-sterol acyltransferase</t>
  </si>
  <si>
    <t>Clspn</t>
  </si>
  <si>
    <t>Claspin</t>
  </si>
  <si>
    <t>Pcx</t>
  </si>
  <si>
    <t>Adar</t>
  </si>
  <si>
    <t>Double-stranded RNA-specific adenosine deaminase</t>
  </si>
  <si>
    <t>Coasy</t>
  </si>
  <si>
    <t>Bifunctional coenzyme A synthase</t>
  </si>
  <si>
    <t xml:space="preserve"> Knstrn</t>
  </si>
  <si>
    <t>Small kinetochore-associated protein</t>
  </si>
  <si>
    <t xml:space="preserve"> Rmdn2</t>
  </si>
  <si>
    <t>Regulator of microtubule dynamics protein 2</t>
  </si>
  <si>
    <t>Lin54</t>
  </si>
  <si>
    <t>Protein lin-54 homolog</t>
  </si>
  <si>
    <t>Fabp1</t>
  </si>
  <si>
    <t>Fatty acid-binding protein</t>
  </si>
  <si>
    <t>Asl</t>
  </si>
  <si>
    <t>Argininosuccinate lyase</t>
  </si>
  <si>
    <t>Dcxr</t>
  </si>
  <si>
    <t>L-xylulose reductase</t>
  </si>
  <si>
    <t>Ddx58</t>
  </si>
  <si>
    <t>Fbxl15</t>
  </si>
  <si>
    <t>F-box/LRR-repeat protein 15</t>
  </si>
  <si>
    <t>Rbbp8</t>
  </si>
  <si>
    <t>DNA endonuclease RBBP8</t>
  </si>
  <si>
    <t>Irf9</t>
  </si>
  <si>
    <t>Interferon regulatory factor 9</t>
  </si>
  <si>
    <t>Fmo4</t>
  </si>
  <si>
    <t>Dimethylaniline monooxygenase 4</t>
  </si>
  <si>
    <t>Ppp1r3b</t>
  </si>
  <si>
    <t>Protein phosphatase 1 regulatory subunit 3B</t>
  </si>
  <si>
    <t>Fcgr4</t>
  </si>
  <si>
    <t>Low affinity immunoglobulin gamma Fc region receptor III-A</t>
  </si>
  <si>
    <t>Aldh8a1</t>
  </si>
  <si>
    <t>2-aminomuconic semialdehyde dehydrogenase</t>
  </si>
  <si>
    <t>Col6a6</t>
  </si>
  <si>
    <t>Collagen alpha-6(VI) chain</t>
  </si>
  <si>
    <t>Acsf2</t>
  </si>
  <si>
    <t>Medium-chain acyl-CoA ligase ACSF2</t>
  </si>
  <si>
    <t>Adh1</t>
  </si>
  <si>
    <t>Alcohol dehydrogenase 1</t>
  </si>
  <si>
    <t>Fads1</t>
  </si>
  <si>
    <t>Acyl-CoA (8-3)-desaturase</t>
  </si>
  <si>
    <t>Gstt3</t>
  </si>
  <si>
    <t>Glutathione S-transferase theta-3</t>
  </si>
  <si>
    <t>Dpyd</t>
  </si>
  <si>
    <t>Dihydropyrimidine dehydrogenase [NADP(+)]</t>
  </si>
  <si>
    <t>Ifi204</t>
  </si>
  <si>
    <t>Interferon-activable protein 204; Interferon-activable protein 205-B</t>
  </si>
  <si>
    <t>Sod3</t>
  </si>
  <si>
    <t>Extracellular superoxide dismutase [Cu-Zn]</t>
  </si>
  <si>
    <t>Hc</t>
  </si>
  <si>
    <t>Complement C5</t>
  </si>
  <si>
    <t>Gulo</t>
  </si>
  <si>
    <t>L-gulonolactone oxidase</t>
  </si>
  <si>
    <t>Mmadhc</t>
  </si>
  <si>
    <t>Cobalamin trafficking protein CblD</t>
  </si>
  <si>
    <t>Abca8b</t>
  </si>
  <si>
    <t>ABC-type organic anion transporter ABCA8B</t>
  </si>
  <si>
    <t>Ibtk</t>
  </si>
  <si>
    <t>Inhibitor of Bruton tyrosine kinase</t>
  </si>
  <si>
    <t>Slc10a1</t>
  </si>
  <si>
    <t>Hepatic sodium/bile acid cotransporter</t>
  </si>
  <si>
    <t>Ass1</t>
  </si>
  <si>
    <t>Argininosuccinate synthase</t>
  </si>
  <si>
    <t>Haao</t>
  </si>
  <si>
    <t>3-hydroxyanthranilate 3,4-dioxygenase</t>
  </si>
  <si>
    <t>Pgap1</t>
  </si>
  <si>
    <t>GPI inositol-deacylase</t>
  </si>
  <si>
    <t>Fcgr1</t>
  </si>
  <si>
    <t>High affinity immunoglobulin gamma Fc receptor I</t>
  </si>
  <si>
    <t>Ttc17</t>
  </si>
  <si>
    <t>Tetratricopeptide repeat protein 17</t>
  </si>
  <si>
    <t>Cmpk2</t>
  </si>
  <si>
    <t>UMP-CMP kinase 2</t>
  </si>
  <si>
    <t>Arhgef16</t>
  </si>
  <si>
    <t>Rho guanine nucleotide exchange factor 16</t>
  </si>
  <si>
    <t>Tspan6</t>
  </si>
  <si>
    <t>Tetraspanin-6</t>
  </si>
  <si>
    <t xml:space="preserve"> Tor4a</t>
  </si>
  <si>
    <t>Torsin-4A</t>
  </si>
  <si>
    <t>Serpinc1</t>
  </si>
  <si>
    <t>Antithrombin-III</t>
  </si>
  <si>
    <t>Pcyt2</t>
  </si>
  <si>
    <t>Ethanolamine-phosphate cytidylyltransferase</t>
  </si>
  <si>
    <t>Adhfe1</t>
  </si>
  <si>
    <t>Hydroxyacid-oxoacid transhydrogenase</t>
  </si>
  <si>
    <t xml:space="preserve"> Sqor</t>
  </si>
  <si>
    <t>Sulfide:quinone oxidoreductase</t>
  </si>
  <si>
    <t>Mzt2</t>
  </si>
  <si>
    <t>Mitotic-spindle organizing protein 2</t>
  </si>
  <si>
    <t>Ispd</t>
  </si>
  <si>
    <t>Fbxl20</t>
  </si>
  <si>
    <t>F-box/LRR-repeat protein 20</t>
  </si>
  <si>
    <t>Azgp1</t>
  </si>
  <si>
    <t>Zinc-alpha-2-glycoprotein</t>
  </si>
  <si>
    <t>Kynu</t>
  </si>
  <si>
    <t>Kynureninase</t>
  </si>
  <si>
    <t>Cyth2</t>
  </si>
  <si>
    <t>Cytohesin-2</t>
  </si>
  <si>
    <t>Ifi35</t>
  </si>
  <si>
    <t>Interferon-induced 35 kDa protein homolog</t>
  </si>
  <si>
    <t>Hpx</t>
  </si>
  <si>
    <t>Hemopexin</t>
  </si>
  <si>
    <t>Mum1</t>
  </si>
  <si>
    <t>Glul</t>
  </si>
  <si>
    <t>Glutamine synthetase</t>
  </si>
  <si>
    <t>Tubb2a</t>
  </si>
  <si>
    <t>Tubulin beta-2A chain</t>
  </si>
  <si>
    <t>Dennd2d</t>
  </si>
  <si>
    <t>DENN domain-containing protein 2D</t>
  </si>
  <si>
    <t xml:space="preserve"> Tango2</t>
  </si>
  <si>
    <t>Transport and Golgi organization protein 2</t>
  </si>
  <si>
    <t>Tk1</t>
  </si>
  <si>
    <t>Thymidine kinase, cytosolic</t>
  </si>
  <si>
    <t>Cyp2d26</t>
  </si>
  <si>
    <t>Cytochrome P450 2D26</t>
  </si>
  <si>
    <t>Rad54l</t>
  </si>
  <si>
    <t>DNA repair and recombination protein RAD54-like</t>
  </si>
  <si>
    <t>Ctse</t>
  </si>
  <si>
    <t>Cathepsin E</t>
  </si>
  <si>
    <t>Csrp2</t>
  </si>
  <si>
    <t>Cysteine and glycine-rich protein 2</t>
  </si>
  <si>
    <t>Gas6</t>
  </si>
  <si>
    <t>Growth arrest-specific protein 6</t>
  </si>
  <si>
    <t>Aox3</t>
  </si>
  <si>
    <t>Aldehyde oxidase 3</t>
  </si>
  <si>
    <t>Acsm1</t>
  </si>
  <si>
    <t>Acyl-coenzyme A synthetase ACSM1</t>
  </si>
  <si>
    <t>Trim21</t>
  </si>
  <si>
    <t>E3 ubiquitin-protein ligase TRIM21</t>
  </si>
  <si>
    <t>Irgm1</t>
  </si>
  <si>
    <t>Immunity-related GTPase family M protein 1</t>
  </si>
  <si>
    <t>Acnat1</t>
  </si>
  <si>
    <t>Acyl-coenzyme A amino acid N-acyltransferase 1</t>
  </si>
  <si>
    <t xml:space="preserve"> Tsr3</t>
  </si>
  <si>
    <t>18S rRNA aminocarboxypropyltransferase</t>
  </si>
  <si>
    <t>Itpr2</t>
  </si>
  <si>
    <t>Inositol 1,4,5-trisphosphate receptor type 2</t>
  </si>
  <si>
    <t>Acsm3</t>
  </si>
  <si>
    <t>Acyl-coenzyme A synthetase ACSM3</t>
  </si>
  <si>
    <t>Cpt1a</t>
  </si>
  <si>
    <t>Carnitine O-palmitoyltransferase 1</t>
  </si>
  <si>
    <t>Acp5</t>
  </si>
  <si>
    <t>Tartrate-resistant acid phosphatase type 5</t>
  </si>
  <si>
    <t>Ephx2</t>
  </si>
  <si>
    <t>Bifunctional epoxide hydrolase 2</t>
  </si>
  <si>
    <t>Gsta3</t>
  </si>
  <si>
    <t>Glutathione S-transferase alpha-3</t>
  </si>
  <si>
    <t>Rgn</t>
  </si>
  <si>
    <t>Regucalcin</t>
  </si>
  <si>
    <t>Tmem135</t>
  </si>
  <si>
    <t>Transmembrane protein 135</t>
  </si>
  <si>
    <t>Vnn3</t>
  </si>
  <si>
    <t>Vascular non-inflammatory molecule 3</t>
  </si>
  <si>
    <t>Prelp</t>
  </si>
  <si>
    <t>Prolargin</t>
  </si>
  <si>
    <t>Igfbp7</t>
  </si>
  <si>
    <t>Insulin-like growth factor-binding protein 7</t>
  </si>
  <si>
    <t>Ccdc80</t>
  </si>
  <si>
    <t>Coiled-coil domain-containing protein 80</t>
  </si>
  <si>
    <t>Gstm6</t>
  </si>
  <si>
    <t>Glutathione S-transferase Mu 6</t>
  </si>
  <si>
    <t>Mylk3</t>
  </si>
  <si>
    <t>Myosin light chain kinase 3</t>
  </si>
  <si>
    <t>Ccny</t>
  </si>
  <si>
    <t>Cyclin-Y</t>
  </si>
  <si>
    <t>H2-T23</t>
  </si>
  <si>
    <t>H-2 class I histocompatibility antigen, D-37 alpha chain</t>
  </si>
  <si>
    <t>Trim30a</t>
  </si>
  <si>
    <t>Tripartite motif-containing protein 30A</t>
  </si>
  <si>
    <t>Upb1</t>
  </si>
  <si>
    <t>Beta-ureidopropionase</t>
  </si>
  <si>
    <t xml:space="preserve"> Urad</t>
  </si>
  <si>
    <t>2-oxo-4-hydroxy-4-carboxy-5-ureidoimidazoline decarboxylase</t>
  </si>
  <si>
    <t>Clstn1</t>
  </si>
  <si>
    <t>Calsyntenin-1</t>
  </si>
  <si>
    <t>Abcd2</t>
  </si>
  <si>
    <t>ATP-binding cassette sub-family D member 2</t>
  </si>
  <si>
    <t>Rdh7</t>
  </si>
  <si>
    <t>Retinol dehydrogenase 7</t>
  </si>
  <si>
    <t>Aldob</t>
  </si>
  <si>
    <t>Fructose-bisphosphate aldolase B</t>
  </si>
  <si>
    <t>Plin2</t>
  </si>
  <si>
    <t>Perilipin-2</t>
  </si>
  <si>
    <t>Trex1</t>
  </si>
  <si>
    <t>Three-prime repair exonuclease 1</t>
  </si>
  <si>
    <t>Rnf213</t>
  </si>
  <si>
    <t>E3 ubiquitin-protein ligase RNF213</t>
  </si>
  <si>
    <t xml:space="preserve"> Kyat1</t>
  </si>
  <si>
    <t>Kynurenine--oxoglutarate transaminase 1</t>
  </si>
  <si>
    <t>Clec3b</t>
  </si>
  <si>
    <t>Tetranectin</t>
  </si>
  <si>
    <t>Upk1b</t>
  </si>
  <si>
    <t>Uroplakin-1b</t>
  </si>
  <si>
    <t>Sult1a1</t>
  </si>
  <si>
    <t>Sulfotransferase 1A1</t>
  </si>
  <si>
    <t>Gpd1</t>
  </si>
  <si>
    <t>Glycerol-3-phosphate dehydrogenase [NAD(+)]</t>
  </si>
  <si>
    <t>Gale</t>
  </si>
  <si>
    <t>UDP-glucose 4-epimerase</t>
  </si>
  <si>
    <t>Fbp1</t>
  </si>
  <si>
    <t>Fructose-1,6-bisphosphatase 1</t>
  </si>
  <si>
    <t>Scp2</t>
  </si>
  <si>
    <t>Sterol carrier protein 2</t>
  </si>
  <si>
    <t>Polh</t>
  </si>
  <si>
    <t>DNA polymerase eta</t>
  </si>
  <si>
    <t>Crip1</t>
  </si>
  <si>
    <t>Cysteine-rich protein 1</t>
  </si>
  <si>
    <t>Epcam</t>
  </si>
  <si>
    <t>Epithelial cell adhesion molecule</t>
  </si>
  <si>
    <t>Cox6c</t>
  </si>
  <si>
    <t>Cytochrome c oxidase subunit 6C</t>
  </si>
  <si>
    <t>Hsf2</t>
  </si>
  <si>
    <t>Heat shock factor protein 2</t>
  </si>
  <si>
    <t>Stat1</t>
  </si>
  <si>
    <t>Signal transducer and activator of transcription 1</t>
  </si>
  <si>
    <t>Parp9</t>
  </si>
  <si>
    <t>Protein mono-ADP-ribosyltransferase PARP9</t>
  </si>
  <si>
    <t>Ephx1</t>
  </si>
  <si>
    <t>Epoxide hydrolase 1</t>
  </si>
  <si>
    <t>Gfpt2</t>
  </si>
  <si>
    <t>Glutamine--fructose-6-phosphate aminotransferase 2</t>
  </si>
  <si>
    <t>Lgals9</t>
  </si>
  <si>
    <t>Galectin-9</t>
  </si>
  <si>
    <t>Dcn</t>
  </si>
  <si>
    <t>Decorin</t>
  </si>
  <si>
    <t>Nmi</t>
  </si>
  <si>
    <t>N-myc-interactor</t>
  </si>
  <si>
    <t xml:space="preserve"> Hikeshi</t>
  </si>
  <si>
    <t>Protein Hikeshi</t>
  </si>
  <si>
    <t>Mier3</t>
  </si>
  <si>
    <t>Mesoderm induction early response protein 3</t>
  </si>
  <si>
    <t>Tapbp</t>
  </si>
  <si>
    <t>Tapasin</t>
  </si>
  <si>
    <t>Fth1</t>
  </si>
  <si>
    <t>Ferritin heavy chain</t>
  </si>
  <si>
    <t>Cyp7a1</t>
  </si>
  <si>
    <t>Cytochrome P450 7A1</t>
  </si>
  <si>
    <t>Arg1</t>
  </si>
  <si>
    <t>Arginase-1</t>
  </si>
  <si>
    <t>Sp100</t>
  </si>
  <si>
    <t>Nuclear autoantigen Sp-100</t>
  </si>
  <si>
    <t>Mndal</t>
  </si>
  <si>
    <t>Myeloid cell nuclear differentiation antigen-like protein</t>
  </si>
  <si>
    <t>Parp14</t>
  </si>
  <si>
    <t>Protein mono-ADP-ribosyltransferase PARP14</t>
  </si>
  <si>
    <t>Cyp3a13</t>
  </si>
  <si>
    <t>Cytochrome P450 3A13</t>
  </si>
  <si>
    <t>Btd</t>
  </si>
  <si>
    <t>Biotinidase</t>
  </si>
  <si>
    <t>Elovl5</t>
  </si>
  <si>
    <t>Very long chain fatty acid elongase 5</t>
  </si>
  <si>
    <t>Dtx3l</t>
  </si>
  <si>
    <t>E3 ubiquitin-protein ligase DTX3L</t>
  </si>
  <si>
    <t>Me1</t>
  </si>
  <si>
    <t>NADP-dependent malic enzyme</t>
  </si>
  <si>
    <t>Dapp1</t>
  </si>
  <si>
    <t>Dual adapter for phosphotyrosine and 3-phosphotyrosine and 3-phosphoinositide</t>
  </si>
  <si>
    <t>Hsd3b3</t>
  </si>
  <si>
    <t>3 beta-hydroxysteroid dehydrogenase</t>
  </si>
  <si>
    <t>Hsd11b1</t>
  </si>
  <si>
    <t>11-beta-hydroxysteroid dehydrogenase 1</t>
  </si>
  <si>
    <t>Fgl1</t>
  </si>
  <si>
    <t>Fibrinogen-like protein 1</t>
  </si>
  <si>
    <t>Lgals3bp</t>
  </si>
  <si>
    <t>Galectin-3-binding protein</t>
  </si>
  <si>
    <t>Wrb</t>
  </si>
  <si>
    <t xml:space="preserve"> Etnppl</t>
  </si>
  <si>
    <t>Ethanolamine-phosphate phospho-lyase</t>
  </si>
  <si>
    <t>Pik3ca</t>
  </si>
  <si>
    <t>Phosphatidylinositol 4,5-bisphosphate 3-kinase catalytic subunit alpha isoform</t>
  </si>
  <si>
    <t>Hp</t>
  </si>
  <si>
    <t>Haptoglobin</t>
  </si>
  <si>
    <t>Fetub</t>
  </si>
  <si>
    <t>Fetuin-B</t>
  </si>
  <si>
    <t>Alg8</t>
  </si>
  <si>
    <t>Probable dolichyl pyrophosphate Glc1Man9GlcNAc2 alpha-1,3-glucosyltransferase</t>
  </si>
  <si>
    <t>Acsl5</t>
  </si>
  <si>
    <t>Long-chain-fatty-acid--CoA ligase 5</t>
  </si>
  <si>
    <t>Pyhin1</t>
  </si>
  <si>
    <t>Pyrin and HIN domain-containing protein 1</t>
  </si>
  <si>
    <t>Lipa</t>
  </si>
  <si>
    <t>Lysosomal acid lipase/cholesteryl ester hydrolase</t>
  </si>
  <si>
    <t>Hpd</t>
  </si>
  <si>
    <t>4-hydroxyphenylpyruvate dioxygenase</t>
  </si>
  <si>
    <t>IghmAC38.205.12</t>
  </si>
  <si>
    <t>Clec4f</t>
  </si>
  <si>
    <t>C-type lectin domain family 4 member F</t>
  </si>
  <si>
    <t>Sesn2</t>
  </si>
  <si>
    <t>Sestrin-2</t>
  </si>
  <si>
    <t>Cyp8b1</t>
  </si>
  <si>
    <t>7-alpha-hydroxycholest-4-en-3-one 12-alpha-hydroxylase</t>
  </si>
  <si>
    <t>Akr1d1</t>
  </si>
  <si>
    <t>Aldo-keto reductase family 1 member D1</t>
  </si>
  <si>
    <t>Aldh1l1</t>
  </si>
  <si>
    <t>Cytosolic 10-formyltetrahydrofolate dehydrogenase</t>
  </si>
  <si>
    <t>Acox1</t>
  </si>
  <si>
    <t>Peroxisomal acyl-coenzyme A oxidase 1</t>
  </si>
  <si>
    <t>Xaf1</t>
  </si>
  <si>
    <t>XIAP-associated factor 1</t>
  </si>
  <si>
    <t>Tap2</t>
  </si>
  <si>
    <t>Antigen peptide transporter 2</t>
  </si>
  <si>
    <t>Gzma</t>
  </si>
  <si>
    <t>Granzyme A</t>
  </si>
  <si>
    <t>Csad</t>
  </si>
  <si>
    <t>Cysteine sulfinic acid decarboxylase</t>
  </si>
  <si>
    <t>C1rl</t>
  </si>
  <si>
    <t>Complement C1r subcomponent-like protein</t>
  </si>
  <si>
    <t>Fnip1</t>
  </si>
  <si>
    <t>Folliculin-interacting protein 1</t>
  </si>
  <si>
    <t>H2-D1</t>
  </si>
  <si>
    <t>H-2 class I histocompatibility antigen, alpha chain</t>
  </si>
  <si>
    <t>Pdlim3</t>
  </si>
  <si>
    <t>PDZ and LIM domain protein 3</t>
  </si>
  <si>
    <t>Rfxap</t>
  </si>
  <si>
    <t>Regulatory factor X-associated protein</t>
  </si>
  <si>
    <t>Erf</t>
  </si>
  <si>
    <t>ETS domain-containing transcription factor ERF</t>
  </si>
  <si>
    <t>Ifit3</t>
  </si>
  <si>
    <t>Interferon-induced protein with tetratricopeptide repeats 3</t>
  </si>
  <si>
    <t>Asgr2</t>
  </si>
  <si>
    <t>Asialoglycoprotein receptor 2</t>
  </si>
  <si>
    <t>Oas1a</t>
  </si>
  <si>
    <t>2'-5'-oligoadenylate synthase 1A</t>
  </si>
  <si>
    <t>Siglec1</t>
  </si>
  <si>
    <t>Sialoadhesin</t>
  </si>
  <si>
    <t>Abcb4</t>
  </si>
  <si>
    <t>Phosphatidylcholine translocator ABCB4</t>
  </si>
  <si>
    <t>C4b</t>
  </si>
  <si>
    <t>Complement C4-B</t>
  </si>
  <si>
    <t>Slc27a5</t>
  </si>
  <si>
    <t>Long-chain fatty acid transport protein 5</t>
  </si>
  <si>
    <t>Egfr</t>
  </si>
  <si>
    <t>Epidermal growth factor receptor</t>
  </si>
  <si>
    <t>Sec14l4</t>
  </si>
  <si>
    <t>SEC14-like protein 4</t>
  </si>
  <si>
    <t>Ifitm3</t>
  </si>
  <si>
    <t>Interferon-induced transmembrane protein 3</t>
  </si>
  <si>
    <t>Rsad2</t>
  </si>
  <si>
    <t>S-adenosylmethionine-dependent nucleotide dehydratase RSAD2</t>
  </si>
  <si>
    <t>Pah</t>
  </si>
  <si>
    <t>Phenylalanine-4-hydroxylase</t>
  </si>
  <si>
    <t>Ehhadh</t>
  </si>
  <si>
    <t>Peroxisomal bifunctional enzyme</t>
  </si>
  <si>
    <t>Slc4a4</t>
  </si>
  <si>
    <t>Electrogenic sodium bicarbonate cotransporter 1</t>
  </si>
  <si>
    <t>Cyp2d10</t>
  </si>
  <si>
    <t>Cytochrome P450 2D10</t>
  </si>
  <si>
    <t>Hspa2</t>
  </si>
  <si>
    <t>Heat shock-related 70 kDa protein 2</t>
  </si>
  <si>
    <t>Ttpa</t>
  </si>
  <si>
    <t>Alpha-tocopherol transfer protein</t>
  </si>
  <si>
    <t>Ifit1</t>
  </si>
  <si>
    <t>Interferon-induced protein with tetratricopeptide repeats 1</t>
  </si>
  <si>
    <t>Pfkfb1</t>
  </si>
  <si>
    <t>6-phosphofructo-2-kinase/fructose-2,6-bisphosphatase 1</t>
  </si>
  <si>
    <t>Eppk1</t>
  </si>
  <si>
    <t>Epiplakin</t>
  </si>
  <si>
    <t>Mat1a</t>
  </si>
  <si>
    <t>S-adenosylmethionine synthase isoform type-1</t>
  </si>
  <si>
    <t>Gas8</t>
  </si>
  <si>
    <t>Dynein regulatory complex subunit 4</t>
  </si>
  <si>
    <t>Agxt</t>
  </si>
  <si>
    <t>Alanine--glyoxylate aminotransferase</t>
  </si>
  <si>
    <t>Hao1</t>
  </si>
  <si>
    <t>2-Hydroxyacid oxidase 1</t>
  </si>
  <si>
    <t>Ftl1</t>
  </si>
  <si>
    <t>Ferritin light chain 1</t>
  </si>
  <si>
    <t>Cps1</t>
  </si>
  <si>
    <t>Carbamoyl-phosphate synthase [ammonia], mitochondrial</t>
  </si>
  <si>
    <t>Abcb11</t>
  </si>
  <si>
    <t>Bile salt export pump</t>
  </si>
  <si>
    <t>Lpin2</t>
  </si>
  <si>
    <t>Phosphatidate phosphatase LPIN2</t>
  </si>
  <si>
    <t>Ces1c</t>
  </si>
  <si>
    <t>Carboxylesterase 1C</t>
  </si>
  <si>
    <t xml:space="preserve"> Tmem131l</t>
  </si>
  <si>
    <t>Transmembrane protein 131-like</t>
  </si>
  <si>
    <t>Elovl2</t>
  </si>
  <si>
    <t>Very long chain fatty acid elongase 2</t>
  </si>
  <si>
    <t xml:space="preserve"> Gvin1</t>
  </si>
  <si>
    <t>Interferon-induced very large GTPase 1</t>
  </si>
  <si>
    <t>Gch1</t>
  </si>
  <si>
    <t>GTP cyclohydrolase 1</t>
  </si>
  <si>
    <t>Cyp4a12a</t>
  </si>
  <si>
    <t>Cytochrome P450 4A12A</t>
  </si>
  <si>
    <t>Hacl1</t>
  </si>
  <si>
    <t>2-hydroxyacyl-CoA lyase 1</t>
  </si>
  <si>
    <t>Oasl1</t>
  </si>
  <si>
    <t>2'-5'-oligoadenylate synthase-like protein 1</t>
  </si>
  <si>
    <t>Uox</t>
  </si>
  <si>
    <t>Uricase</t>
  </si>
  <si>
    <t>Isg15</t>
  </si>
  <si>
    <t>Ubiquitin-like protein ISG15</t>
  </si>
  <si>
    <t>Acss2</t>
  </si>
  <si>
    <t>Acetyl-coenzyme A synthetase, cytoplasmic</t>
  </si>
  <si>
    <t>Cep63</t>
  </si>
  <si>
    <t>Centrosomal protein of 63 kDa</t>
  </si>
  <si>
    <t>Sspn</t>
  </si>
  <si>
    <t>Sarcospan</t>
  </si>
  <si>
    <t>Auh</t>
  </si>
  <si>
    <t>Methylglutaconyl-CoA hydratase, mitochondrial</t>
  </si>
  <si>
    <t>Slc25a25</t>
  </si>
  <si>
    <t>Mitochondrial adenyl nucleotide antiporter SLC25A25</t>
  </si>
  <si>
    <t>Pemt</t>
  </si>
  <si>
    <t>Phosphatidylethanolamine N-methyltransferase</t>
  </si>
  <si>
    <t>Ifit2</t>
  </si>
  <si>
    <t>Interferon-induced protein with tetratricopeptide repeats 2</t>
  </si>
  <si>
    <t>Filip1l</t>
  </si>
  <si>
    <t>Filamin A-interacting protein 1-like</t>
  </si>
  <si>
    <t xml:space="preserve"> Urah</t>
  </si>
  <si>
    <t>5-hydroxyisourate hydrolase</t>
  </si>
  <si>
    <t>Txnip</t>
  </si>
  <si>
    <t>Thioredoxin-interacting protein</t>
  </si>
  <si>
    <t>Hsd3b6</t>
  </si>
  <si>
    <t>Scd1</t>
  </si>
  <si>
    <t>Acyl-CoA desaturase 1</t>
  </si>
  <si>
    <t>Zdhhc13</t>
  </si>
  <si>
    <t>Palmitoyltransferase ZDHHC13</t>
  </si>
  <si>
    <t>Rdh5</t>
  </si>
  <si>
    <t>Retinol dehydrogenase 5</t>
  </si>
  <si>
    <t>Acacb</t>
  </si>
  <si>
    <t>Acetyl-CoA carboxylase 2</t>
  </si>
  <si>
    <t>Igfbp2</t>
  </si>
  <si>
    <t>Insulin-like growth factor-binding protein 2</t>
  </si>
  <si>
    <t>Adipor2</t>
  </si>
  <si>
    <t>Adiponectin receptor protein 2</t>
  </si>
  <si>
    <t>Dhx58</t>
  </si>
  <si>
    <t>ATP-dependent RNA helicase DHX58</t>
  </si>
  <si>
    <t>Fads2</t>
  </si>
  <si>
    <t>Acyl-CoA 6-desaturase</t>
  </si>
  <si>
    <t>Sult3a1</t>
  </si>
  <si>
    <t>Amine sulfotransferase</t>
  </si>
  <si>
    <t>C1qtnf1</t>
  </si>
  <si>
    <t>Complement C1q tumor necrosis factor-related protein 1</t>
  </si>
  <si>
    <t>Arhgap23</t>
  </si>
  <si>
    <t>Rho GTPase-activating protein 23</t>
  </si>
  <si>
    <t>Itpkc</t>
  </si>
  <si>
    <t>Inositol-trisphosphate 3-kinase C</t>
  </si>
  <si>
    <t>Cyp2j5</t>
  </si>
  <si>
    <t>Cytochrome P450 2J5</t>
  </si>
  <si>
    <t>Akr1c6</t>
  </si>
  <si>
    <t>Estradiol 17 beta-dehydrogenase 5</t>
  </si>
  <si>
    <t>Akr1c18</t>
  </si>
  <si>
    <t>Aldo-keto reductase family 1 member C18</t>
  </si>
  <si>
    <t>Pon1</t>
  </si>
  <si>
    <t>Serum paraoxonase/arylesterase 1</t>
  </si>
  <si>
    <t>Cyp2e1</t>
  </si>
  <si>
    <t>Cytochrome P450 2E1</t>
  </si>
  <si>
    <t>Ces3a</t>
  </si>
  <si>
    <t>Carboxylesterase 3A</t>
  </si>
  <si>
    <t>Serpina7</t>
  </si>
  <si>
    <t>Thyroxine-binding globulin</t>
  </si>
  <si>
    <t>Cyp3a11</t>
  </si>
  <si>
    <t>Cytochrome P450 3A11</t>
  </si>
  <si>
    <t>Ikzf3</t>
  </si>
  <si>
    <t>Zinc finger protein Aiolos</t>
  </si>
  <si>
    <t>Cyp4a14</t>
  </si>
  <si>
    <t>Cytochrome P450 4A14</t>
  </si>
  <si>
    <t>G6pc</t>
  </si>
  <si>
    <t>Serpina3k</t>
  </si>
  <si>
    <t>Serine protease inhibitor A3K</t>
  </si>
  <si>
    <t>Ugt1a1</t>
  </si>
  <si>
    <t>UDP-glucuronosyltransferase 1A1</t>
  </si>
  <si>
    <t>Akr1b7</t>
  </si>
  <si>
    <t>Aldo-keto reductase family 1 member B7</t>
  </si>
  <si>
    <t>Serpina3n</t>
  </si>
  <si>
    <t>Serine protease inhibitor A3N</t>
  </si>
  <si>
    <t>Hsd17b6</t>
  </si>
  <si>
    <t>17-beta-hydroxysteroid dehydrogenase type 6</t>
  </si>
  <si>
    <t>Apoa5</t>
  </si>
  <si>
    <t>Apolipoprotein A-V</t>
  </si>
  <si>
    <t>Cyp3a41</t>
  </si>
  <si>
    <t>Cytochrome P450 3A41</t>
  </si>
  <si>
    <t>Pck1</t>
  </si>
  <si>
    <t>Phosphoenolpyruvate carboxykinase</t>
  </si>
  <si>
    <t>Serpina3m</t>
  </si>
  <si>
    <t>Serine protease inhibitor A3M</t>
  </si>
  <si>
    <t>Psd3</t>
  </si>
  <si>
    <t>PH and SEC7 domain-containing protein 3</t>
  </si>
  <si>
    <t>Cyp3a25</t>
  </si>
  <si>
    <t>Cytochrome P450 3A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scheme val="minor"/>
    </font>
    <font>
      <b/>
      <sz val="12"/>
      <color rgb="FF000000"/>
      <name val="Aptos Narrow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quotePrefix="1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1523D-A60C-4BDD-BA3B-0D4E07AA2B02}">
  <dimension ref="A1:L667"/>
  <sheetViews>
    <sheetView tabSelected="1" workbookViewId="0">
      <selection sqref="A1:E1"/>
    </sheetView>
  </sheetViews>
  <sheetFormatPr defaultColWidth="11" defaultRowHeight="15.75" customHeight="1" x14ac:dyDescent="0.25"/>
  <cols>
    <col min="1" max="1" width="16" customWidth="1"/>
    <col min="2" max="2" width="67.5" customWidth="1"/>
    <col min="3" max="3" width="15.125" customWidth="1"/>
    <col min="4" max="4" width="10.875" style="11" customWidth="1"/>
    <col min="5" max="5" width="11" style="11"/>
    <col min="8" max="8" width="16.625" customWidth="1"/>
    <col min="9" max="9" width="63.25" customWidth="1"/>
    <col min="10" max="10" width="15.5" customWidth="1"/>
    <col min="11" max="12" width="11" style="11"/>
  </cols>
  <sheetData>
    <row r="1" spans="1:12" ht="65.099999999999994" customHeight="1" x14ac:dyDescent="0.25">
      <c r="A1" s="1" t="s">
        <v>0</v>
      </c>
      <c r="B1" s="2"/>
      <c r="C1" s="2"/>
      <c r="D1" s="2"/>
      <c r="E1" s="2"/>
      <c r="H1" s="1" t="s">
        <v>1</v>
      </c>
      <c r="I1" s="2"/>
      <c r="J1" s="2"/>
      <c r="K1" s="2"/>
      <c r="L1" s="2"/>
    </row>
    <row r="2" spans="1:12" ht="16.5" thickBot="1" x14ac:dyDescent="0.3">
      <c r="A2" s="3" t="s">
        <v>2</v>
      </c>
      <c r="B2" s="3" t="s">
        <v>3</v>
      </c>
      <c r="C2" s="4" t="s">
        <v>4</v>
      </c>
      <c r="D2" s="5" t="s">
        <v>5</v>
      </c>
      <c r="E2" s="5" t="s">
        <v>6</v>
      </c>
      <c r="H2" s="3" t="s">
        <v>2</v>
      </c>
      <c r="I2" s="3" t="s">
        <v>3</v>
      </c>
      <c r="J2" s="4" t="s">
        <v>4</v>
      </c>
      <c r="K2" s="5" t="s">
        <v>5</v>
      </c>
      <c r="L2" s="5" t="s">
        <v>6</v>
      </c>
    </row>
    <row r="3" spans="1:12" x14ac:dyDescent="0.25">
      <c r="A3" t="s">
        <v>7</v>
      </c>
      <c r="B3" s="6" t="s">
        <v>8</v>
      </c>
      <c r="C3" s="7">
        <v>1.8568600028462601</v>
      </c>
      <c r="D3" s="8">
        <v>4.5436841878383604E-3</v>
      </c>
      <c r="E3" s="8">
        <v>4.4319197798617101E-2</v>
      </c>
      <c r="H3" t="s">
        <v>9</v>
      </c>
      <c r="I3" s="6" t="s">
        <v>10</v>
      </c>
      <c r="J3" s="7">
        <v>2.7226552551963201</v>
      </c>
      <c r="K3" s="9">
        <v>1.12714485514393E-7</v>
      </c>
      <c r="L3" s="9">
        <v>2.7430948624686101E-4</v>
      </c>
    </row>
    <row r="4" spans="1:12" x14ac:dyDescent="0.25">
      <c r="A4" t="s">
        <v>11</v>
      </c>
      <c r="B4" s="6" t="s">
        <v>12</v>
      </c>
      <c r="C4" s="7">
        <v>1.62383534293178</v>
      </c>
      <c r="D4" s="8">
        <v>2.6493451100133799E-3</v>
      </c>
      <c r="E4" s="8">
        <v>3.2077725784755699E-2</v>
      </c>
      <c r="H4" t="s">
        <v>13</v>
      </c>
      <c r="I4" s="6" t="s">
        <v>14</v>
      </c>
      <c r="J4" s="7">
        <v>2.24737826900664</v>
      </c>
      <c r="K4" s="9">
        <v>1.94467999647504E-7</v>
      </c>
      <c r="L4" s="9">
        <v>3.0317596092638998E-4</v>
      </c>
    </row>
    <row r="5" spans="1:12" x14ac:dyDescent="0.25">
      <c r="A5" t="s">
        <v>15</v>
      </c>
      <c r="B5" s="6" t="s">
        <v>16</v>
      </c>
      <c r="C5" s="7">
        <v>1.40496940956452</v>
      </c>
      <c r="D5" s="8">
        <v>3.0018660694022198E-3</v>
      </c>
      <c r="E5" s="8">
        <v>3.4460100900480503E-2</v>
      </c>
      <c r="H5" t="s">
        <v>17</v>
      </c>
      <c r="I5" s="6" t="s">
        <v>18</v>
      </c>
      <c r="J5" s="7">
        <v>1.33783246607478</v>
      </c>
      <c r="K5" s="9">
        <v>2.7852796277178899E-5</v>
      </c>
      <c r="L5" s="9">
        <v>1.4809639902228999E-2</v>
      </c>
    </row>
    <row r="6" spans="1:12" x14ac:dyDescent="0.25">
      <c r="A6" t="s">
        <v>19</v>
      </c>
      <c r="B6" s="6" t="s">
        <v>20</v>
      </c>
      <c r="C6" s="7">
        <v>1.3832634877900301</v>
      </c>
      <c r="D6" s="8">
        <v>6.4177829593757302E-5</v>
      </c>
      <c r="E6" s="8">
        <v>3.4708321026964599E-3</v>
      </c>
      <c r="H6" t="s">
        <v>21</v>
      </c>
      <c r="I6" s="6" t="s">
        <v>22</v>
      </c>
      <c r="J6" s="7">
        <v>0.987462665151287</v>
      </c>
      <c r="K6" s="9">
        <v>2.7488960318502602E-4</v>
      </c>
      <c r="L6" s="9">
        <v>3.9392747348536303E-2</v>
      </c>
    </row>
    <row r="7" spans="1:12" x14ac:dyDescent="0.25">
      <c r="A7" t="s">
        <v>23</v>
      </c>
      <c r="B7" s="6" t="s">
        <v>24</v>
      </c>
      <c r="C7" s="7">
        <v>1.3292462761736199</v>
      </c>
      <c r="D7" s="8">
        <v>1.2253989746194699E-3</v>
      </c>
      <c r="E7" s="8">
        <v>1.9662940469663201E-2</v>
      </c>
      <c r="H7" t="s">
        <v>25</v>
      </c>
      <c r="I7" s="6" t="s">
        <v>26</v>
      </c>
      <c r="J7" s="7">
        <v>0.96127768214882803</v>
      </c>
      <c r="K7" s="9">
        <v>2.54968993914779E-5</v>
      </c>
      <c r="L7" s="9">
        <v>1.4809639902228999E-2</v>
      </c>
    </row>
    <row r="8" spans="1:12" x14ac:dyDescent="0.25">
      <c r="A8" t="s">
        <v>27</v>
      </c>
      <c r="B8" s="6" t="s">
        <v>28</v>
      </c>
      <c r="C8" s="7">
        <v>1.1552670082236201</v>
      </c>
      <c r="D8" s="8">
        <v>2.75266883448364E-3</v>
      </c>
      <c r="E8" s="8">
        <v>3.27850492015744E-2</v>
      </c>
      <c r="H8" t="s">
        <v>29</v>
      </c>
      <c r="I8" s="6" t="s">
        <v>30</v>
      </c>
      <c r="J8" s="7">
        <v>0.93248031150967803</v>
      </c>
      <c r="K8" s="9">
        <v>7.0395144469135303E-6</v>
      </c>
      <c r="L8" s="9">
        <v>6.42443687211446E-3</v>
      </c>
    </row>
    <row r="9" spans="1:12" x14ac:dyDescent="0.25">
      <c r="A9" t="s">
        <v>31</v>
      </c>
      <c r="B9" s="6" t="s">
        <v>32</v>
      </c>
      <c r="C9" s="7">
        <v>1.03206443877805</v>
      </c>
      <c r="D9" s="8">
        <v>1.33552578519363E-5</v>
      </c>
      <c r="E9" s="8">
        <v>1.41314112430416E-3</v>
      </c>
      <c r="H9" t="s">
        <v>33</v>
      </c>
      <c r="I9" s="6" t="s">
        <v>34</v>
      </c>
      <c r="J9" s="7">
        <v>0.93104109247533995</v>
      </c>
      <c r="K9" s="9">
        <v>2.3269007363830701E-4</v>
      </c>
      <c r="L9" s="9">
        <v>3.7225190814336298E-2</v>
      </c>
    </row>
    <row r="10" spans="1:12" x14ac:dyDescent="0.25">
      <c r="A10" t="s">
        <v>35</v>
      </c>
      <c r="B10" s="6" t="s">
        <v>36</v>
      </c>
      <c r="C10" s="7">
        <v>0.97013291528433099</v>
      </c>
      <c r="D10" s="8">
        <v>4.2422791463362303E-3</v>
      </c>
      <c r="E10" s="8">
        <v>4.2451059158524602E-2</v>
      </c>
      <c r="H10" t="s">
        <v>37</v>
      </c>
      <c r="I10" s="6" t="s">
        <v>38</v>
      </c>
      <c r="J10" s="7">
        <v>0.66062899847948797</v>
      </c>
      <c r="K10" s="9">
        <v>1.77089543024951E-4</v>
      </c>
      <c r="L10" s="9">
        <v>3.3954021042942699E-2</v>
      </c>
    </row>
    <row r="11" spans="1:12" x14ac:dyDescent="0.25">
      <c r="A11" t="s">
        <v>39</v>
      </c>
      <c r="B11" s="6" t="s">
        <v>40</v>
      </c>
      <c r="C11" s="7">
        <v>0.95392197763664699</v>
      </c>
      <c r="D11" s="8">
        <v>2.9750798645121102E-3</v>
      </c>
      <c r="E11" s="8">
        <v>3.4366814972107598E-2</v>
      </c>
      <c r="H11" t="s">
        <v>41</v>
      </c>
      <c r="I11" s="6" t="s">
        <v>42</v>
      </c>
      <c r="J11" s="7">
        <v>0.65439481271412303</v>
      </c>
      <c r="K11" s="9">
        <v>7.2274728908696401E-5</v>
      </c>
      <c r="L11" s="9">
        <v>2.0295299837015099E-2</v>
      </c>
    </row>
    <row r="12" spans="1:12" x14ac:dyDescent="0.25">
      <c r="A12" t="s">
        <v>43</v>
      </c>
      <c r="B12" s="6" t="s">
        <v>44</v>
      </c>
      <c r="C12" s="7">
        <v>0.88621424275980498</v>
      </c>
      <c r="D12" s="8">
        <v>1.6968628579666E-3</v>
      </c>
      <c r="E12" s="8">
        <v>2.4363215190195998E-2</v>
      </c>
      <c r="H12" t="s">
        <v>45</v>
      </c>
      <c r="I12" s="6" t="s">
        <v>46</v>
      </c>
      <c r="J12" s="7">
        <v>0.64406730776861698</v>
      </c>
      <c r="K12" s="9">
        <v>3.3777245427668898E-4</v>
      </c>
      <c r="L12" s="9">
        <v>4.1797909977527199E-2</v>
      </c>
    </row>
    <row r="13" spans="1:12" x14ac:dyDescent="0.25">
      <c r="A13" t="s">
        <v>47</v>
      </c>
      <c r="B13" s="6" t="s">
        <v>48</v>
      </c>
      <c r="C13" s="7">
        <v>0.84520575543981602</v>
      </c>
      <c r="D13" s="8">
        <v>2.6045141895815402E-3</v>
      </c>
      <c r="E13" s="8">
        <v>3.1899119348668299E-2</v>
      </c>
      <c r="H13" t="s">
        <v>49</v>
      </c>
      <c r="I13" s="6" t="s">
        <v>50</v>
      </c>
      <c r="J13" s="7">
        <v>0.63362510913711201</v>
      </c>
      <c r="K13" s="9">
        <v>1.5450388620301799E-4</v>
      </c>
      <c r="L13" s="9">
        <v>3.31774374461246E-2</v>
      </c>
    </row>
    <row r="14" spans="1:12" x14ac:dyDescent="0.25">
      <c r="A14" t="s">
        <v>51</v>
      </c>
      <c r="B14" s="6" t="s">
        <v>52</v>
      </c>
      <c r="C14" s="7">
        <v>0.82603288220695104</v>
      </c>
      <c r="D14" s="8">
        <v>5.1418052761743098E-7</v>
      </c>
      <c r="E14" s="8">
        <v>2.0855733511860301E-4</v>
      </c>
      <c r="H14" t="s">
        <v>53</v>
      </c>
      <c r="I14" s="6" t="s">
        <v>54</v>
      </c>
      <c r="J14" s="7">
        <v>0.61461202182240005</v>
      </c>
      <c r="K14" s="9">
        <v>3.2455038821485198E-5</v>
      </c>
      <c r="L14" s="9">
        <v>1.4809639902228999E-2</v>
      </c>
    </row>
    <row r="15" spans="1:12" x14ac:dyDescent="0.25">
      <c r="A15" t="s">
        <v>55</v>
      </c>
      <c r="B15" s="6" t="s">
        <v>56</v>
      </c>
      <c r="C15" s="7">
        <v>0.70785010741251098</v>
      </c>
      <c r="D15" s="8">
        <v>1.4685408080175301E-5</v>
      </c>
      <c r="E15" s="8">
        <v>1.44889411342378E-3</v>
      </c>
      <c r="H15" t="s">
        <v>57</v>
      </c>
      <c r="I15" s="6" t="s">
        <v>58</v>
      </c>
      <c r="J15" s="7">
        <v>0.61117902829423998</v>
      </c>
      <c r="K15" s="9">
        <v>1.32531545242382E-4</v>
      </c>
      <c r="L15" s="9">
        <v>2.9484006815453798E-2</v>
      </c>
    </row>
    <row r="16" spans="1:12" x14ac:dyDescent="0.25">
      <c r="A16" t="s">
        <v>59</v>
      </c>
      <c r="B16" s="6" t="s">
        <v>60</v>
      </c>
      <c r="C16" s="7">
        <v>0.67795330136679</v>
      </c>
      <c r="D16" s="8">
        <v>1.4701010250039201E-3</v>
      </c>
      <c r="E16" s="8">
        <v>2.2407531489673501E-2</v>
      </c>
      <c r="H16" t="s">
        <v>61</v>
      </c>
      <c r="I16" s="6" t="s">
        <v>62</v>
      </c>
      <c r="J16" s="7">
        <v>0.56037977208436796</v>
      </c>
      <c r="K16" s="9">
        <v>4.53567850248059E-5</v>
      </c>
      <c r="L16" s="9">
        <v>1.7186764853973E-2</v>
      </c>
    </row>
    <row r="17" spans="1:12" x14ac:dyDescent="0.25">
      <c r="A17" t="s">
        <v>63</v>
      </c>
      <c r="B17" s="6" t="s">
        <v>64</v>
      </c>
      <c r="C17" s="7">
        <v>0.65040627948409802</v>
      </c>
      <c r="D17" s="8">
        <v>1.17492437995899E-3</v>
      </c>
      <c r="E17" s="8">
        <v>1.9147595754644201E-2</v>
      </c>
      <c r="H17" t="s">
        <v>65</v>
      </c>
      <c r="I17" s="6" t="s">
        <v>66</v>
      </c>
      <c r="J17" s="7">
        <v>0.54459715957157195</v>
      </c>
      <c r="K17" s="9">
        <v>2.7961966033468201E-5</v>
      </c>
      <c r="L17" s="9">
        <v>1.4809639902228999E-2</v>
      </c>
    </row>
    <row r="18" spans="1:12" x14ac:dyDescent="0.25">
      <c r="A18" t="s">
        <v>67</v>
      </c>
      <c r="B18" s="6" t="s">
        <v>68</v>
      </c>
      <c r="C18" s="7">
        <v>0.64132724120030504</v>
      </c>
      <c r="D18" s="8">
        <v>2.8102297331938502E-4</v>
      </c>
      <c r="E18" s="8">
        <v>8.6207929756505399E-3</v>
      </c>
      <c r="H18" t="s">
        <v>69</v>
      </c>
      <c r="I18" s="6" t="s">
        <v>70</v>
      </c>
      <c r="J18" s="7">
        <v>0.50796920817731295</v>
      </c>
      <c r="K18" s="9">
        <v>3.2131806358309399E-4</v>
      </c>
      <c r="L18" s="9">
        <v>4.1053207790646001E-2</v>
      </c>
    </row>
    <row r="19" spans="1:12" x14ac:dyDescent="0.25">
      <c r="A19" t="s">
        <v>71</v>
      </c>
      <c r="B19" s="6" t="s">
        <v>72</v>
      </c>
      <c r="C19" s="7">
        <v>0.61776936138055705</v>
      </c>
      <c r="D19" s="8">
        <v>1.62939081521061E-4</v>
      </c>
      <c r="E19" s="8">
        <v>6.0081728999255898E-3</v>
      </c>
      <c r="H19" t="s">
        <v>73</v>
      </c>
      <c r="I19" s="6" t="s">
        <v>74</v>
      </c>
      <c r="J19" s="7">
        <v>0.50628231528918999</v>
      </c>
      <c r="K19" s="9">
        <v>2.8605966765557699E-5</v>
      </c>
      <c r="L19" s="9">
        <v>1.4809639902228999E-2</v>
      </c>
    </row>
    <row r="20" spans="1:12" x14ac:dyDescent="0.25">
      <c r="A20" t="s">
        <v>75</v>
      </c>
      <c r="B20" s="6" t="s">
        <v>76</v>
      </c>
      <c r="C20" s="7">
        <v>0.600211823488769</v>
      </c>
      <c r="D20" s="8">
        <v>5.1393960972350805E-4</v>
      </c>
      <c r="E20" s="8">
        <v>1.23025347232503E-2</v>
      </c>
      <c r="H20" t="s">
        <v>77</v>
      </c>
      <c r="I20" s="6" t="s">
        <v>78</v>
      </c>
      <c r="J20" s="7">
        <v>0.48456007793995998</v>
      </c>
      <c r="K20" s="9">
        <v>1.3326561086289199E-4</v>
      </c>
      <c r="L20" s="9">
        <v>2.9484006815453798E-2</v>
      </c>
    </row>
    <row r="21" spans="1:12" x14ac:dyDescent="0.25">
      <c r="A21" t="s">
        <v>79</v>
      </c>
      <c r="B21" s="6" t="s">
        <v>80</v>
      </c>
      <c r="C21" s="7">
        <v>0.59155119279978097</v>
      </c>
      <c r="D21" s="8">
        <v>1.7476011123711201E-4</v>
      </c>
      <c r="E21" s="8">
        <v>6.2264269010503101E-3</v>
      </c>
      <c r="H21" t="s">
        <v>81</v>
      </c>
      <c r="I21" s="6" t="s">
        <v>82</v>
      </c>
      <c r="J21" s="7">
        <v>0.48452940669633399</v>
      </c>
      <c r="K21" s="9">
        <v>4.7080577602994097E-5</v>
      </c>
      <c r="L21" s="9">
        <v>1.7186764853973E-2</v>
      </c>
    </row>
    <row r="22" spans="1:12" x14ac:dyDescent="0.25">
      <c r="A22" t="s">
        <v>83</v>
      </c>
      <c r="B22" s="6" t="s">
        <v>84</v>
      </c>
      <c r="C22" s="7">
        <v>0.570401214139168</v>
      </c>
      <c r="D22" s="8">
        <v>2.9308330837260099E-3</v>
      </c>
      <c r="E22" s="8">
        <v>3.4094900528309803E-2</v>
      </c>
      <c r="H22" t="s">
        <v>85</v>
      </c>
      <c r="I22" s="6" t="s">
        <v>86</v>
      </c>
      <c r="J22" s="7">
        <v>0.43522102653988198</v>
      </c>
      <c r="K22" s="9">
        <v>3.6046481738862901E-4</v>
      </c>
      <c r="L22" s="9">
        <v>4.31435021599079E-2</v>
      </c>
    </row>
    <row r="23" spans="1:12" x14ac:dyDescent="0.25">
      <c r="A23" t="s">
        <v>87</v>
      </c>
      <c r="B23" s="6" t="s">
        <v>88</v>
      </c>
      <c r="C23" s="7">
        <v>0.56731638001531504</v>
      </c>
      <c r="D23" s="8">
        <v>5.7809102797109796E-4</v>
      </c>
      <c r="E23" s="8">
        <v>1.3026674676595599E-2</v>
      </c>
      <c r="H23" t="s">
        <v>89</v>
      </c>
      <c r="I23" s="6" t="s">
        <v>90</v>
      </c>
      <c r="J23" s="7">
        <v>0.43245964459266301</v>
      </c>
      <c r="K23" s="9">
        <v>4.27984533299086E-4</v>
      </c>
      <c r="L23" s="9">
        <v>4.66623448305587E-2</v>
      </c>
    </row>
    <row r="24" spans="1:12" x14ac:dyDescent="0.25">
      <c r="A24" t="s">
        <v>91</v>
      </c>
      <c r="B24" s="6" t="s">
        <v>92</v>
      </c>
      <c r="C24" s="7">
        <v>0.55409585898531699</v>
      </c>
      <c r="D24" s="8">
        <v>1.4781887111331199E-3</v>
      </c>
      <c r="E24" s="8">
        <v>2.2483866208297801E-2</v>
      </c>
      <c r="H24" t="s">
        <v>93</v>
      </c>
      <c r="I24" s="6" t="s">
        <v>94</v>
      </c>
      <c r="J24" s="7">
        <v>0.413776461299669</v>
      </c>
      <c r="K24" s="9">
        <v>2.24902383129467E-4</v>
      </c>
      <c r="L24" s="9">
        <v>3.7225190814336298E-2</v>
      </c>
    </row>
    <row r="25" spans="1:12" x14ac:dyDescent="0.25">
      <c r="A25" t="s">
        <v>95</v>
      </c>
      <c r="B25" s="6" t="s">
        <v>96</v>
      </c>
      <c r="C25" s="7">
        <v>0.54303805491439705</v>
      </c>
      <c r="D25" s="8">
        <v>7.6485491703818704E-5</v>
      </c>
      <c r="E25" s="8">
        <v>3.7987794212896598E-3</v>
      </c>
      <c r="H25" t="s">
        <v>97</v>
      </c>
      <c r="I25" s="6" t="s">
        <v>98</v>
      </c>
      <c r="J25" s="7">
        <v>0.41276253391156398</v>
      </c>
      <c r="K25" s="9">
        <v>3.8497386588575097E-5</v>
      </c>
      <c r="L25" s="9">
        <v>1.6533495263716901E-2</v>
      </c>
    </row>
    <row r="26" spans="1:12" x14ac:dyDescent="0.25">
      <c r="A26" t="s">
        <v>99</v>
      </c>
      <c r="B26" s="6" t="s">
        <v>100</v>
      </c>
      <c r="C26" s="7">
        <v>0.53158700333472497</v>
      </c>
      <c r="D26" s="8">
        <v>4.0120950783980903E-3</v>
      </c>
      <c r="E26" s="8">
        <v>4.1373313795740697E-2</v>
      </c>
      <c r="H26" t="s">
        <v>101</v>
      </c>
      <c r="I26" s="6" t="s">
        <v>102</v>
      </c>
      <c r="J26" s="7">
        <v>0.40466126565979499</v>
      </c>
      <c r="K26" s="9">
        <v>1.6877874623094001E-4</v>
      </c>
      <c r="L26" s="9">
        <v>3.3954021042942699E-2</v>
      </c>
    </row>
    <row r="27" spans="1:12" x14ac:dyDescent="0.25">
      <c r="A27" t="s">
        <v>103</v>
      </c>
      <c r="B27" s="6" t="s">
        <v>104</v>
      </c>
      <c r="C27" s="7">
        <v>0.52749226322046106</v>
      </c>
      <c r="D27" s="8">
        <v>2.8000306624935598E-3</v>
      </c>
      <c r="E27" s="8">
        <v>3.3025886699297999E-2</v>
      </c>
      <c r="H27" t="s">
        <v>105</v>
      </c>
      <c r="I27" s="6" t="s">
        <v>106</v>
      </c>
      <c r="J27" s="7">
        <v>0.36587536070538101</v>
      </c>
      <c r="K27" s="9">
        <v>1.1792230727147699E-4</v>
      </c>
      <c r="L27" s="9">
        <v>2.7832820467443901E-2</v>
      </c>
    </row>
    <row r="28" spans="1:12" x14ac:dyDescent="0.25">
      <c r="A28" t="s">
        <v>107</v>
      </c>
      <c r="B28" s="6" t="s">
        <v>108</v>
      </c>
      <c r="C28" s="7">
        <v>0.49726885436305701</v>
      </c>
      <c r="D28" s="8">
        <v>1.59957005603235E-3</v>
      </c>
      <c r="E28" s="8">
        <v>2.3545284232040699E-2</v>
      </c>
      <c r="H28" t="s">
        <v>109</v>
      </c>
      <c r="I28" s="6" t="s">
        <v>110</v>
      </c>
      <c r="J28" s="7">
        <v>0.34345170931403401</v>
      </c>
      <c r="K28" s="9">
        <v>2.5332834346070599E-4</v>
      </c>
      <c r="L28" s="9">
        <v>3.9352132672481097E-2</v>
      </c>
    </row>
    <row r="29" spans="1:12" x14ac:dyDescent="0.25">
      <c r="A29" t="s">
        <v>111</v>
      </c>
      <c r="B29" s="6" t="s">
        <v>112</v>
      </c>
      <c r="C29" s="7">
        <v>0.49174478358100898</v>
      </c>
      <c r="D29" s="8">
        <v>5.8635962777360898E-4</v>
      </c>
      <c r="E29" s="8">
        <v>1.3091778722859699E-2</v>
      </c>
      <c r="H29" t="s">
        <v>113</v>
      </c>
      <c r="I29" s="6" t="s">
        <v>114</v>
      </c>
      <c r="J29" s="7">
        <v>0.32379470883278599</v>
      </c>
      <c r="K29" s="9">
        <v>4.6160968428958298E-4</v>
      </c>
      <c r="L29" s="9">
        <v>4.8145890071403498E-2</v>
      </c>
    </row>
    <row r="30" spans="1:12" x14ac:dyDescent="0.25">
      <c r="A30" t="s">
        <v>115</v>
      </c>
      <c r="B30" s="6" t="s">
        <v>116</v>
      </c>
      <c r="C30" s="7">
        <v>0.48849744679332702</v>
      </c>
      <c r="D30" s="8">
        <v>1.50088959913941E-9</v>
      </c>
      <c r="E30" s="8">
        <v>3.7945744530221101E-6</v>
      </c>
      <c r="H30" t="s">
        <v>117</v>
      </c>
      <c r="I30" s="6" t="s">
        <v>118</v>
      </c>
      <c r="J30" s="7">
        <v>0.32111820919846101</v>
      </c>
      <c r="K30" s="9">
        <v>3.6034387367243198E-4</v>
      </c>
      <c r="L30" s="9">
        <v>4.31435021599079E-2</v>
      </c>
    </row>
    <row r="31" spans="1:12" x14ac:dyDescent="0.25">
      <c r="A31" t="s">
        <v>97</v>
      </c>
      <c r="B31" s="6" t="s">
        <v>98</v>
      </c>
      <c r="C31" s="7">
        <v>0.48318608365976001</v>
      </c>
      <c r="D31" s="8">
        <v>2.9155462908190299E-6</v>
      </c>
      <c r="E31" s="8">
        <v>6.2607069027263902E-4</v>
      </c>
      <c r="H31" t="s">
        <v>119</v>
      </c>
      <c r="I31" s="6" t="s">
        <v>120</v>
      </c>
      <c r="J31" s="7">
        <v>0.31275780530185898</v>
      </c>
      <c r="K31" s="9">
        <v>2.8048978128521098E-4</v>
      </c>
      <c r="L31" s="9">
        <v>3.9392747348536303E-2</v>
      </c>
    </row>
    <row r="32" spans="1:12" x14ac:dyDescent="0.25">
      <c r="A32" t="s">
        <v>121</v>
      </c>
      <c r="B32" s="6" t="s">
        <v>122</v>
      </c>
      <c r="C32" s="7">
        <v>0.48307448217620103</v>
      </c>
      <c r="D32" s="8">
        <v>4.5299213812875399E-5</v>
      </c>
      <c r="E32" s="8">
        <v>2.82048529256507E-3</v>
      </c>
      <c r="H32" t="s">
        <v>123</v>
      </c>
      <c r="I32" s="6" t="s">
        <v>124</v>
      </c>
      <c r="J32" s="7">
        <v>0.304338093600243</v>
      </c>
      <c r="K32" s="9">
        <v>2.7272866614894598E-4</v>
      </c>
      <c r="L32" s="9">
        <v>3.9392747348536303E-2</v>
      </c>
    </row>
    <row r="33" spans="1:12" x14ac:dyDescent="0.25">
      <c r="A33" t="s">
        <v>125</v>
      </c>
      <c r="B33" s="6" t="s">
        <v>126</v>
      </c>
      <c r="C33" s="7">
        <v>0.48305945274001399</v>
      </c>
      <c r="D33" s="8">
        <v>1.5831286516887399E-5</v>
      </c>
      <c r="E33" s="8">
        <v>1.4861516859628299E-3</v>
      </c>
      <c r="H33" t="s">
        <v>127</v>
      </c>
      <c r="I33" s="6" t="s">
        <v>128</v>
      </c>
      <c r="J33" s="7">
        <v>0.29945341357726901</v>
      </c>
      <c r="K33" s="9">
        <v>8.4917352372379594E-5</v>
      </c>
      <c r="L33" s="9">
        <v>2.2142199631098002E-2</v>
      </c>
    </row>
    <row r="34" spans="1:12" x14ac:dyDescent="0.25">
      <c r="A34" t="s">
        <v>57</v>
      </c>
      <c r="B34" s="6" t="s">
        <v>58</v>
      </c>
      <c r="C34" s="7">
        <v>0.477077531248631</v>
      </c>
      <c r="D34" s="8">
        <v>1.7566662099209601E-4</v>
      </c>
      <c r="E34" s="8">
        <v>6.2264269010503101E-3</v>
      </c>
      <c r="H34" t="s">
        <v>129</v>
      </c>
      <c r="I34" s="6" t="s">
        <v>130</v>
      </c>
      <c r="J34" s="7">
        <v>0.29873253856195803</v>
      </c>
      <c r="K34" s="9">
        <v>3.1064910610414801E-4</v>
      </c>
      <c r="L34" s="9">
        <v>4.0500877208328297E-2</v>
      </c>
    </row>
    <row r="35" spans="1:12" x14ac:dyDescent="0.25">
      <c r="A35" t="s">
        <v>131</v>
      </c>
      <c r="B35" s="6" t="s">
        <v>132</v>
      </c>
      <c r="C35" s="7">
        <v>0.468558314801373</v>
      </c>
      <c r="D35" s="8">
        <v>1.48915729307011E-4</v>
      </c>
      <c r="E35" s="8">
        <v>5.8453426864004702E-3</v>
      </c>
      <c r="H35" t="s">
        <v>133</v>
      </c>
      <c r="I35" s="6" t="s">
        <v>134</v>
      </c>
      <c r="J35" s="7">
        <v>0.29820791208261599</v>
      </c>
      <c r="K35" s="9">
        <v>2.8056743762825499E-4</v>
      </c>
      <c r="L35" s="9">
        <v>3.9392747348536303E-2</v>
      </c>
    </row>
    <row r="36" spans="1:12" x14ac:dyDescent="0.25">
      <c r="A36" t="s">
        <v>135</v>
      </c>
      <c r="B36" s="6" t="s">
        <v>136</v>
      </c>
      <c r="C36" s="7">
        <v>0.46231296248403098</v>
      </c>
      <c r="D36" s="8">
        <v>4.7986830003254703E-3</v>
      </c>
      <c r="E36" s="8">
        <v>4.5857571446827498E-2</v>
      </c>
      <c r="H36" t="s">
        <v>137</v>
      </c>
      <c r="I36" s="6" t="s">
        <v>138</v>
      </c>
      <c r="J36" s="7">
        <v>0.27209228181645401</v>
      </c>
      <c r="K36" s="9">
        <v>4.85062450095084E-4</v>
      </c>
      <c r="L36" s="9">
        <v>4.9567089004209301E-2</v>
      </c>
    </row>
    <row r="37" spans="1:12" x14ac:dyDescent="0.25">
      <c r="A37" t="s">
        <v>139</v>
      </c>
      <c r="B37" s="6" t="s">
        <v>140</v>
      </c>
      <c r="C37" s="7">
        <v>0.45572651549019799</v>
      </c>
      <c r="D37" s="8">
        <v>3.1949326857952198E-3</v>
      </c>
      <c r="E37" s="8">
        <v>3.5886466983062901E-2</v>
      </c>
      <c r="H37" t="s">
        <v>141</v>
      </c>
      <c r="I37" s="6" t="s">
        <v>142</v>
      </c>
      <c r="J37" s="7">
        <v>0.258811431018239</v>
      </c>
      <c r="K37" s="9">
        <v>5.0167319309681003E-4</v>
      </c>
      <c r="L37" s="9">
        <v>4.9567089004209301E-2</v>
      </c>
    </row>
    <row r="38" spans="1:12" x14ac:dyDescent="0.25">
      <c r="A38" t="s">
        <v>143</v>
      </c>
      <c r="B38" s="10" t="s">
        <v>144</v>
      </c>
      <c r="C38" s="7">
        <v>0.43670529889477</v>
      </c>
      <c r="D38" s="8">
        <v>1.58024158160006E-3</v>
      </c>
      <c r="E38" s="8">
        <v>2.3318175437060801E-2</v>
      </c>
      <c r="H38" t="s">
        <v>145</v>
      </c>
      <c r="I38" s="6" t="s">
        <v>146</v>
      </c>
      <c r="J38" s="7">
        <v>0.25368903010690802</v>
      </c>
      <c r="K38" s="9">
        <v>1.9678177250137199E-4</v>
      </c>
      <c r="L38" s="9">
        <v>3.4207231453155199E-2</v>
      </c>
    </row>
    <row r="39" spans="1:12" x14ac:dyDescent="0.25">
      <c r="A39" t="s">
        <v>147</v>
      </c>
      <c r="B39" s="6" t="s">
        <v>148</v>
      </c>
      <c r="C39" s="7">
        <v>0.43245192998599402</v>
      </c>
      <c r="D39" s="8">
        <v>4.6508074407245201E-3</v>
      </c>
      <c r="E39" s="8">
        <v>4.4974231953284399E-2</v>
      </c>
      <c r="H39" t="s">
        <v>149</v>
      </c>
      <c r="I39" s="6" t="s">
        <v>150</v>
      </c>
      <c r="J39" s="7">
        <v>-0.21512830942990399</v>
      </c>
      <c r="K39" s="9">
        <v>1.83408101385634E-4</v>
      </c>
      <c r="L39" s="9">
        <v>3.3954021042942699E-2</v>
      </c>
    </row>
    <row r="40" spans="1:12" x14ac:dyDescent="0.25">
      <c r="A40" t="s">
        <v>151</v>
      </c>
      <c r="B40" s="6" t="s">
        <v>152</v>
      </c>
      <c r="C40" s="7">
        <v>0.425497131653295</v>
      </c>
      <c r="D40" s="8">
        <v>7.6987691632300897E-4</v>
      </c>
      <c r="E40" s="8">
        <v>1.5029067823728001E-2</v>
      </c>
      <c r="H40" t="s">
        <v>153</v>
      </c>
      <c r="I40" s="6" t="s">
        <v>154</v>
      </c>
      <c r="J40" s="7">
        <v>-0.22605666983894901</v>
      </c>
      <c r="K40" s="9">
        <v>5.0918116358248202E-4</v>
      </c>
      <c r="L40" s="9">
        <v>4.9567089004209301E-2</v>
      </c>
    </row>
    <row r="41" spans="1:12" x14ac:dyDescent="0.25">
      <c r="A41" t="s">
        <v>155</v>
      </c>
      <c r="B41" s="6" t="s">
        <v>156</v>
      </c>
      <c r="C41" s="7">
        <v>0.41526859746549599</v>
      </c>
      <c r="D41" s="8">
        <v>8.2414980409551699E-4</v>
      </c>
      <c r="E41" s="8">
        <v>1.5588387874874E-2</v>
      </c>
      <c r="H41" t="s">
        <v>157</v>
      </c>
      <c r="I41" s="6" t="s">
        <v>158</v>
      </c>
      <c r="J41" s="7">
        <v>-0.22952947818195901</v>
      </c>
      <c r="K41" s="9">
        <v>3.8669482078255697E-4</v>
      </c>
      <c r="L41" s="9">
        <v>4.4813633119578603E-2</v>
      </c>
    </row>
    <row r="42" spans="1:12" x14ac:dyDescent="0.25">
      <c r="A42" t="s">
        <v>159</v>
      </c>
      <c r="B42" s="6" t="s">
        <v>160</v>
      </c>
      <c r="C42" s="7">
        <v>0.408280899246449</v>
      </c>
      <c r="D42" s="8">
        <v>4.8479061837383604E-3</v>
      </c>
      <c r="E42" s="8">
        <v>4.6133432813957702E-2</v>
      </c>
      <c r="H42" t="s">
        <v>161</v>
      </c>
      <c r="I42" s="6" t="s">
        <v>162</v>
      </c>
      <c r="J42" s="7">
        <v>-0.23044245033070901</v>
      </c>
      <c r="K42" s="9">
        <v>4.5453554953652701E-4</v>
      </c>
      <c r="L42" s="9">
        <v>4.8095131118350502E-2</v>
      </c>
    </row>
    <row r="43" spans="1:12" x14ac:dyDescent="0.25">
      <c r="A43" t="s">
        <v>163</v>
      </c>
      <c r="B43" s="6" t="s">
        <v>164</v>
      </c>
      <c r="C43" s="7">
        <v>0.39740818043489201</v>
      </c>
      <c r="D43" s="8">
        <v>1.9765315805545E-3</v>
      </c>
      <c r="E43" s="8">
        <v>2.7023702377581199E-2</v>
      </c>
      <c r="H43" t="s">
        <v>165</v>
      </c>
      <c r="I43" s="6" t="s">
        <v>166</v>
      </c>
      <c r="J43" s="7">
        <v>-0.23815059692179499</v>
      </c>
      <c r="K43" s="9">
        <v>3.2613149593993502E-4</v>
      </c>
      <c r="L43" s="9">
        <v>4.1053207790646001E-2</v>
      </c>
    </row>
    <row r="44" spans="1:12" x14ac:dyDescent="0.25">
      <c r="A44" t="s">
        <v>167</v>
      </c>
      <c r="B44" s="6" t="s">
        <v>168</v>
      </c>
      <c r="C44" s="7">
        <v>0.39569220207864603</v>
      </c>
      <c r="D44" s="8">
        <v>9.8228432890580791E-4</v>
      </c>
      <c r="E44" s="8">
        <v>1.69544898420355E-2</v>
      </c>
      <c r="H44" t="s">
        <v>169</v>
      </c>
      <c r="I44" s="10" t="s">
        <v>144</v>
      </c>
      <c r="J44" s="7">
        <v>-0.23981275164622001</v>
      </c>
      <c r="K44" s="9">
        <v>2.3453756710854301E-4</v>
      </c>
      <c r="L44" s="9">
        <v>3.7225190814336298E-2</v>
      </c>
    </row>
    <row r="45" spans="1:12" x14ac:dyDescent="0.25">
      <c r="A45" t="s">
        <v>170</v>
      </c>
      <c r="B45" s="6" t="s">
        <v>171</v>
      </c>
      <c r="C45" s="7">
        <v>0.39045834005399299</v>
      </c>
      <c r="D45" s="8">
        <v>5.9447497907486404E-4</v>
      </c>
      <c r="E45" s="8">
        <v>1.31922851739379E-2</v>
      </c>
      <c r="H45" t="s">
        <v>172</v>
      </c>
      <c r="I45" s="6" t="s">
        <v>173</v>
      </c>
      <c r="J45" s="7">
        <v>-0.248852039948397</v>
      </c>
      <c r="K45" s="9">
        <v>2.61429838426414E-4</v>
      </c>
      <c r="L45" s="9">
        <v>3.9392747348536303E-2</v>
      </c>
    </row>
    <row r="46" spans="1:12" x14ac:dyDescent="0.25">
      <c r="A46" t="s">
        <v>174</v>
      </c>
      <c r="B46" s="6" t="s">
        <v>175</v>
      </c>
      <c r="C46" s="7">
        <v>0.387432147085776</v>
      </c>
      <c r="D46" s="8">
        <v>4.24452447414367E-3</v>
      </c>
      <c r="E46" s="8">
        <v>4.2451059158524602E-2</v>
      </c>
      <c r="H46" t="s">
        <v>176</v>
      </c>
      <c r="I46" s="6" t="s">
        <v>177</v>
      </c>
      <c r="J46" s="7">
        <v>-0.25939264964116798</v>
      </c>
      <c r="K46" s="9">
        <v>5.0616980690195996E-4</v>
      </c>
      <c r="L46" s="9">
        <v>4.9567089004209301E-2</v>
      </c>
    </row>
    <row r="47" spans="1:12" x14ac:dyDescent="0.25">
      <c r="A47" t="s">
        <v>178</v>
      </c>
      <c r="B47" s="6" t="s">
        <v>179</v>
      </c>
      <c r="C47" s="7">
        <v>0.37810598613140201</v>
      </c>
      <c r="D47" s="8">
        <v>4.0857520752216297E-5</v>
      </c>
      <c r="E47" s="8">
        <v>2.67540219489064E-3</v>
      </c>
      <c r="H47" t="s">
        <v>180</v>
      </c>
      <c r="I47" s="6" t="s">
        <v>181</v>
      </c>
      <c r="J47" s="7">
        <v>-0.26711107519079702</v>
      </c>
      <c r="K47" s="9">
        <v>3.0013283515117201E-4</v>
      </c>
      <c r="L47" s="9">
        <v>3.9841269626158297E-2</v>
      </c>
    </row>
    <row r="48" spans="1:12" x14ac:dyDescent="0.25">
      <c r="A48" t="s">
        <v>182</v>
      </c>
      <c r="B48" s="6" t="s">
        <v>183</v>
      </c>
      <c r="C48" s="7">
        <v>0.35384843451117698</v>
      </c>
      <c r="D48" s="8">
        <v>2.5123980363518602E-3</v>
      </c>
      <c r="E48" s="8">
        <v>3.12487530892759E-2</v>
      </c>
      <c r="H48" t="s">
        <v>184</v>
      </c>
      <c r="I48" s="6" t="s">
        <v>185</v>
      </c>
      <c r="J48" s="7">
        <v>-0.27646316312915298</v>
      </c>
      <c r="K48" s="9">
        <v>4.0095844879950801E-4</v>
      </c>
      <c r="L48" s="9">
        <v>4.5036886687464701E-2</v>
      </c>
    </row>
    <row r="49" spans="1:12" x14ac:dyDescent="0.25">
      <c r="A49" t="s">
        <v>186</v>
      </c>
      <c r="B49" s="6" t="s">
        <v>187</v>
      </c>
      <c r="C49" s="7">
        <v>0.35376660235227397</v>
      </c>
      <c r="D49" s="8">
        <v>5.5339538706844797E-4</v>
      </c>
      <c r="E49" s="8">
        <v>1.2785885192996E-2</v>
      </c>
      <c r="H49" t="s">
        <v>188</v>
      </c>
      <c r="I49" s="6" t="s">
        <v>189</v>
      </c>
      <c r="J49" s="7">
        <v>-0.29732949908955297</v>
      </c>
      <c r="K49" s="9">
        <v>2.9594262097396902E-4</v>
      </c>
      <c r="L49" s="9">
        <v>3.9841269626158297E-2</v>
      </c>
    </row>
    <row r="50" spans="1:12" x14ac:dyDescent="0.25">
      <c r="A50" t="s">
        <v>190</v>
      </c>
      <c r="B50" s="6" t="s">
        <v>191</v>
      </c>
      <c r="C50" s="7">
        <v>0.35163121604008302</v>
      </c>
      <c r="D50" s="8">
        <v>1.44238086097024E-5</v>
      </c>
      <c r="E50" s="8">
        <v>1.44889411342378E-3</v>
      </c>
      <c r="H50" t="s">
        <v>192</v>
      </c>
      <c r="I50" s="6" t="s">
        <v>193</v>
      </c>
      <c r="J50" s="7">
        <v>-0.37965691071109697</v>
      </c>
      <c r="K50" s="9">
        <v>2.969607758678E-4</v>
      </c>
      <c r="L50" s="9">
        <v>3.9841269626158297E-2</v>
      </c>
    </row>
    <row r="51" spans="1:12" x14ac:dyDescent="0.25">
      <c r="A51" t="s">
        <v>194</v>
      </c>
      <c r="B51" s="6" t="s">
        <v>195</v>
      </c>
      <c r="C51" s="7">
        <v>0.35060775345281803</v>
      </c>
      <c r="D51" s="8">
        <v>1.60808085455504E-5</v>
      </c>
      <c r="E51" s="8">
        <v>1.4861516859628299E-3</v>
      </c>
      <c r="H51" t="s">
        <v>196</v>
      </c>
      <c r="I51" s="6" t="s">
        <v>197</v>
      </c>
      <c r="J51" s="7">
        <v>-0.39424228593461402</v>
      </c>
      <c r="K51" s="9">
        <v>4.4265728831721602E-4</v>
      </c>
      <c r="L51" s="9">
        <v>4.75270715000587E-2</v>
      </c>
    </row>
    <row r="52" spans="1:12" x14ac:dyDescent="0.25">
      <c r="A52" t="s">
        <v>198</v>
      </c>
      <c r="B52" s="6" t="s">
        <v>199</v>
      </c>
      <c r="C52" s="7">
        <v>0.34947167241728699</v>
      </c>
      <c r="D52" s="8">
        <v>3.1857649222611902E-4</v>
      </c>
      <c r="E52" s="8">
        <v>9.1933872321853499E-3</v>
      </c>
      <c r="H52" t="s">
        <v>200</v>
      </c>
      <c r="I52" s="6" t="s">
        <v>201</v>
      </c>
      <c r="J52" s="7">
        <v>-0.41895188119083598</v>
      </c>
      <c r="K52" s="9">
        <v>4.0040348743975601E-4</v>
      </c>
      <c r="L52" s="9">
        <v>4.5036886687464701E-2</v>
      </c>
    </row>
    <row r="53" spans="1:12" x14ac:dyDescent="0.25">
      <c r="A53" t="s">
        <v>202</v>
      </c>
      <c r="B53" s="6" t="s">
        <v>203</v>
      </c>
      <c r="C53" s="7">
        <v>0.34602699033748402</v>
      </c>
      <c r="D53" s="8">
        <v>4.3288644544317998E-6</v>
      </c>
      <c r="E53" s="8">
        <v>7.35000915855967E-4</v>
      </c>
      <c r="H53" t="s">
        <v>204</v>
      </c>
      <c r="I53" s="6" t="s">
        <v>205</v>
      </c>
      <c r="J53" s="7">
        <v>-0.42909586671953098</v>
      </c>
      <c r="K53" s="9">
        <v>1.90674546330729E-4</v>
      </c>
      <c r="L53" s="9">
        <v>3.3954021042942699E-2</v>
      </c>
    </row>
    <row r="54" spans="1:12" x14ac:dyDescent="0.25">
      <c r="A54" t="s">
        <v>206</v>
      </c>
      <c r="B54" s="6" t="s">
        <v>207</v>
      </c>
      <c r="C54" s="7">
        <v>0.342029105426152</v>
      </c>
      <c r="D54" s="8">
        <v>9.9820352990768199E-4</v>
      </c>
      <c r="E54" s="8">
        <v>1.7107708854122002E-2</v>
      </c>
      <c r="H54" t="s">
        <v>208</v>
      </c>
      <c r="I54" s="6" t="s">
        <v>209</v>
      </c>
      <c r="J54" s="7">
        <v>-0.43377428664477302</v>
      </c>
      <c r="K54" s="9">
        <v>4.9879952593897197E-5</v>
      </c>
      <c r="L54" s="9">
        <v>1.7341596851811601E-2</v>
      </c>
    </row>
    <row r="55" spans="1:12" x14ac:dyDescent="0.25">
      <c r="A55" t="s">
        <v>210</v>
      </c>
      <c r="B55" s="6" t="s">
        <v>211</v>
      </c>
      <c r="C55" s="7">
        <v>0.33907784323165002</v>
      </c>
      <c r="D55" s="8">
        <v>3.4418873710383999E-6</v>
      </c>
      <c r="E55" s="8">
        <v>6.79168099890577E-4</v>
      </c>
      <c r="H55" t="s">
        <v>212</v>
      </c>
      <c r="I55" s="6" t="s">
        <v>213</v>
      </c>
      <c r="J55" s="7">
        <v>-0.43437318596055702</v>
      </c>
      <c r="K55" s="9">
        <v>1.3639940682301399E-5</v>
      </c>
      <c r="L55" s="9">
        <v>1.10650229912758E-2</v>
      </c>
    </row>
    <row r="56" spans="1:12" x14ac:dyDescent="0.25">
      <c r="A56" t="s">
        <v>214</v>
      </c>
      <c r="B56" s="6" t="s">
        <v>78</v>
      </c>
      <c r="C56" s="7">
        <v>0.33733196285504402</v>
      </c>
      <c r="D56" s="8">
        <v>1.6985883208909299E-3</v>
      </c>
      <c r="E56" s="8">
        <v>2.4363215190195998E-2</v>
      </c>
      <c r="H56" t="s">
        <v>215</v>
      </c>
      <c r="I56" s="6" t="s">
        <v>216</v>
      </c>
      <c r="J56" s="7">
        <v>-0.44556858333229099</v>
      </c>
      <c r="K56" s="9">
        <v>5.9210920122310698E-5</v>
      </c>
      <c r="L56" s="9">
        <v>1.8795605557086498E-2</v>
      </c>
    </row>
    <row r="57" spans="1:12" x14ac:dyDescent="0.25">
      <c r="A57" t="s">
        <v>217</v>
      </c>
      <c r="B57" s="6" t="s">
        <v>218</v>
      </c>
      <c r="C57" s="7">
        <v>0.33523428774675401</v>
      </c>
      <c r="D57" s="8">
        <v>2.3673684975277E-4</v>
      </c>
      <c r="E57" s="8">
        <v>7.65403344169646E-3</v>
      </c>
      <c r="H57" t="s">
        <v>219</v>
      </c>
      <c r="I57" s="6" t="s">
        <v>220</v>
      </c>
      <c r="J57" s="7">
        <v>-0.44722751706781599</v>
      </c>
      <c r="K57" s="9">
        <v>4.2821217691377001E-4</v>
      </c>
      <c r="L57" s="9">
        <v>4.66623448305587E-2</v>
      </c>
    </row>
    <row r="58" spans="1:12" x14ac:dyDescent="0.25">
      <c r="A58" t="s">
        <v>221</v>
      </c>
      <c r="B58" s="6" t="s">
        <v>222</v>
      </c>
      <c r="C58" s="7">
        <v>0.32850329524867899</v>
      </c>
      <c r="D58" s="8">
        <v>1.70076250143288E-3</v>
      </c>
      <c r="E58" s="8">
        <v>2.4363215190195998E-2</v>
      </c>
      <c r="H58" t="s">
        <v>223</v>
      </c>
      <c r="I58" s="6" t="s">
        <v>224</v>
      </c>
      <c r="J58" s="7">
        <v>-0.45057592484044401</v>
      </c>
      <c r="K58" s="9">
        <v>2.3729111217976902E-5</v>
      </c>
      <c r="L58" s="9">
        <v>1.4809639902228999E-2</v>
      </c>
    </row>
    <row r="59" spans="1:12" x14ac:dyDescent="0.25">
      <c r="A59" t="s">
        <v>225</v>
      </c>
      <c r="B59" s="6" t="s">
        <v>226</v>
      </c>
      <c r="C59" s="7">
        <v>0.32568576013260803</v>
      </c>
      <c r="D59" s="8">
        <v>1.5600571863896799E-4</v>
      </c>
      <c r="E59" s="8">
        <v>5.8568888372238902E-3</v>
      </c>
      <c r="H59" t="s">
        <v>227</v>
      </c>
      <c r="I59" s="6" t="s">
        <v>228</v>
      </c>
      <c r="J59" s="7">
        <v>-0.462313432548565</v>
      </c>
      <c r="K59" s="9">
        <v>2.19341827734506E-4</v>
      </c>
      <c r="L59" s="9">
        <v>3.7225190814336298E-2</v>
      </c>
    </row>
    <row r="60" spans="1:12" x14ac:dyDescent="0.25">
      <c r="A60" t="s">
        <v>229</v>
      </c>
      <c r="B60" s="6" t="s">
        <v>230</v>
      </c>
      <c r="C60" s="7">
        <v>0.321283814246828</v>
      </c>
      <c r="D60" s="8">
        <v>3.3263843266235502E-3</v>
      </c>
      <c r="E60" s="8">
        <v>3.69479890335234E-2</v>
      </c>
      <c r="H60" t="s">
        <v>231</v>
      </c>
      <c r="I60" s="6" t="s">
        <v>232</v>
      </c>
      <c r="J60" s="7">
        <v>-0.46522745097649898</v>
      </c>
      <c r="K60" s="9">
        <v>1.8429377590847401E-4</v>
      </c>
      <c r="L60" s="9">
        <v>3.3954021042942699E-2</v>
      </c>
    </row>
    <row r="61" spans="1:12" x14ac:dyDescent="0.25">
      <c r="A61" t="s">
        <v>233</v>
      </c>
      <c r="B61" s="6" t="s">
        <v>234</v>
      </c>
      <c r="C61" s="7">
        <v>0.31966465806302802</v>
      </c>
      <c r="D61" s="8">
        <v>2.8379664733472298E-3</v>
      </c>
      <c r="E61" s="8">
        <v>3.32584160865299E-2</v>
      </c>
      <c r="H61" t="s">
        <v>235</v>
      </c>
      <c r="I61" s="6" t="s">
        <v>236</v>
      </c>
      <c r="J61" s="7">
        <v>-0.47974466650915498</v>
      </c>
      <c r="K61" s="9">
        <v>5.7646883498583798E-5</v>
      </c>
      <c r="L61" s="9">
        <v>1.8795605557086498E-2</v>
      </c>
    </row>
    <row r="62" spans="1:12" x14ac:dyDescent="0.25">
      <c r="A62" t="s">
        <v>237</v>
      </c>
      <c r="B62" s="6" t="s">
        <v>238</v>
      </c>
      <c r="C62" s="7">
        <v>0.31851782163796499</v>
      </c>
      <c r="D62" s="8">
        <v>7.5865533567850496E-4</v>
      </c>
      <c r="E62" s="8">
        <v>1.48497120798626E-2</v>
      </c>
      <c r="H62" t="s">
        <v>239</v>
      </c>
      <c r="I62" s="6" t="s">
        <v>240</v>
      </c>
      <c r="J62" s="7">
        <v>-0.49948941997697399</v>
      </c>
      <c r="K62" s="9">
        <v>8.2131354094382102E-5</v>
      </c>
      <c r="L62" s="9">
        <v>2.2142199631098002E-2</v>
      </c>
    </row>
    <row r="63" spans="1:12" x14ac:dyDescent="0.25">
      <c r="A63" t="s">
        <v>241</v>
      </c>
      <c r="B63" s="10" t="s">
        <v>144</v>
      </c>
      <c r="C63" s="7">
        <v>0.313197453442637</v>
      </c>
      <c r="D63" s="8">
        <v>3.9414170478282301E-3</v>
      </c>
      <c r="E63" s="8">
        <v>4.0933550307530403E-2</v>
      </c>
      <c r="H63" t="s">
        <v>242</v>
      </c>
      <c r="I63" s="6" t="s">
        <v>243</v>
      </c>
      <c r="J63" s="7">
        <v>-0.54726356618548999</v>
      </c>
      <c r="K63" s="9">
        <v>3.19329693867866E-5</v>
      </c>
      <c r="L63" s="9">
        <v>1.4809639902228999E-2</v>
      </c>
    </row>
    <row r="64" spans="1:12" x14ac:dyDescent="0.25">
      <c r="A64" t="s">
        <v>244</v>
      </c>
      <c r="B64" s="6" t="s">
        <v>245</v>
      </c>
      <c r="C64" s="7">
        <v>0.31210316705910102</v>
      </c>
      <c r="D64" s="8">
        <v>7.1275127777378398E-4</v>
      </c>
      <c r="E64" s="8">
        <v>1.43670763727206E-2</v>
      </c>
      <c r="H64" t="s">
        <v>246</v>
      </c>
      <c r="I64" s="6" t="s">
        <v>247</v>
      </c>
      <c r="J64" s="7">
        <v>-0.56111506562344604</v>
      </c>
      <c r="K64" s="9">
        <v>1.18177980343893E-4</v>
      </c>
      <c r="L64" s="9">
        <v>2.7832820467443901E-2</v>
      </c>
    </row>
    <row r="65" spans="1:12" x14ac:dyDescent="0.25">
      <c r="A65" t="s">
        <v>248</v>
      </c>
      <c r="B65" s="6" t="s">
        <v>249</v>
      </c>
      <c r="C65" s="7">
        <v>0.31066036389456803</v>
      </c>
      <c r="D65" s="8">
        <v>9.5747671781261303E-4</v>
      </c>
      <c r="E65" s="8">
        <v>1.6859764160857299E-2</v>
      </c>
      <c r="H65" t="s">
        <v>250</v>
      </c>
      <c r="I65" s="6" t="s">
        <v>251</v>
      </c>
      <c r="J65" s="7">
        <v>-0.56778447946465305</v>
      </c>
      <c r="K65" s="9">
        <v>8.9206716212213695E-5</v>
      </c>
      <c r="L65" s="9">
        <v>2.2458559829840401E-2</v>
      </c>
    </row>
    <row r="66" spans="1:12" x14ac:dyDescent="0.25">
      <c r="A66" t="s">
        <v>252</v>
      </c>
      <c r="B66" s="6" t="s">
        <v>253</v>
      </c>
      <c r="C66" s="7">
        <v>0.31019407248299502</v>
      </c>
      <c r="D66" s="8">
        <v>2.30904168186918E-5</v>
      </c>
      <c r="E66" s="8">
        <v>1.8941925077895401E-3</v>
      </c>
      <c r="H66" t="s">
        <v>254</v>
      </c>
      <c r="I66" s="6" t="s">
        <v>255</v>
      </c>
      <c r="J66" s="7">
        <v>-0.58030601939944804</v>
      </c>
      <c r="K66" s="9">
        <v>6.6386079389113106E-5</v>
      </c>
      <c r="L66" s="9">
        <v>1.9387390624796601E-2</v>
      </c>
    </row>
    <row r="67" spans="1:12" x14ac:dyDescent="0.25">
      <c r="A67" t="s">
        <v>256</v>
      </c>
      <c r="B67" s="6" t="s">
        <v>257</v>
      </c>
      <c r="C67" s="7">
        <v>0.30983040887267099</v>
      </c>
      <c r="D67" s="8">
        <v>1.55132011121601E-4</v>
      </c>
      <c r="E67" s="8">
        <v>5.8568888372238902E-3</v>
      </c>
      <c r="H67" t="s">
        <v>258</v>
      </c>
      <c r="I67" s="6" t="s">
        <v>259</v>
      </c>
      <c r="J67" s="7">
        <v>-0.62756023720277898</v>
      </c>
      <c r="K67" s="9">
        <v>4.9183278006388197E-4</v>
      </c>
      <c r="L67" s="9">
        <v>4.9567089004209301E-2</v>
      </c>
    </row>
    <row r="68" spans="1:12" x14ac:dyDescent="0.25">
      <c r="A68" t="s">
        <v>260</v>
      </c>
      <c r="B68" s="6" t="s">
        <v>261</v>
      </c>
      <c r="C68" s="7">
        <v>0.30881281350489198</v>
      </c>
      <c r="D68" s="8">
        <v>9.8417610521787306E-4</v>
      </c>
      <c r="E68" s="8">
        <v>1.69544898420355E-2</v>
      </c>
      <c r="H68" t="s">
        <v>262</v>
      </c>
      <c r="I68" s="6" t="s">
        <v>263</v>
      </c>
      <c r="J68" s="7">
        <v>-0.64125798575956094</v>
      </c>
      <c r="K68" s="9">
        <v>1.8930038161415699E-4</v>
      </c>
      <c r="L68" s="9">
        <v>3.3954021042942699E-2</v>
      </c>
    </row>
    <row r="69" spans="1:12" x14ac:dyDescent="0.25">
      <c r="A69" t="s">
        <v>264</v>
      </c>
      <c r="B69" s="6" t="s">
        <v>265</v>
      </c>
      <c r="C69" s="7">
        <v>0.30376087038382599</v>
      </c>
      <c r="D69" s="8">
        <v>3.3925090848512698E-3</v>
      </c>
      <c r="E69" s="8">
        <v>3.7205167529629303E-2</v>
      </c>
      <c r="H69" t="s">
        <v>266</v>
      </c>
      <c r="I69" s="6" t="s">
        <v>267</v>
      </c>
      <c r="J69" s="7">
        <v>-0.71315164445204304</v>
      </c>
      <c r="K69" s="9">
        <v>1.82523469086725E-4</v>
      </c>
      <c r="L69" s="9">
        <v>3.3954021042942699E-2</v>
      </c>
    </row>
    <row r="70" spans="1:12" x14ac:dyDescent="0.25">
      <c r="A70" t="s">
        <v>268</v>
      </c>
      <c r="B70" s="6" t="s">
        <v>269</v>
      </c>
      <c r="C70" s="7">
        <v>0.30298417424096802</v>
      </c>
      <c r="D70" s="8">
        <v>6.2075679973461006E-5</v>
      </c>
      <c r="E70" s="8">
        <v>3.4384841630491899E-3</v>
      </c>
      <c r="H70" t="s">
        <v>270</v>
      </c>
      <c r="I70" s="6" t="s">
        <v>271</v>
      </c>
      <c r="J70" s="7">
        <v>-0.87240447627775397</v>
      </c>
      <c r="K70" s="9">
        <v>4.4001264232462199E-5</v>
      </c>
      <c r="L70" s="9">
        <v>1.7186764853973E-2</v>
      </c>
    </row>
    <row r="71" spans="1:12" x14ac:dyDescent="0.25">
      <c r="A71" t="s">
        <v>272</v>
      </c>
      <c r="B71" s="6" t="s">
        <v>273</v>
      </c>
      <c r="C71" s="7">
        <v>0.30014047460438098</v>
      </c>
      <c r="D71" s="8">
        <v>1.1731543980620299E-5</v>
      </c>
      <c r="E71" s="8">
        <v>1.3383125406642099E-3</v>
      </c>
      <c r="H71" t="s">
        <v>107</v>
      </c>
      <c r="I71" s="6" t="s">
        <v>108</v>
      </c>
      <c r="J71" s="7">
        <v>-1.13837965819955</v>
      </c>
      <c r="K71" s="9">
        <v>6.5283002457478006E-5</v>
      </c>
      <c r="L71" s="9">
        <v>1.9387390624796601E-2</v>
      </c>
    </row>
    <row r="72" spans="1:12" x14ac:dyDescent="0.25">
      <c r="A72" t="s">
        <v>274</v>
      </c>
      <c r="B72" s="6" t="s">
        <v>275</v>
      </c>
      <c r="C72" s="7">
        <v>0.29867019345873602</v>
      </c>
      <c r="D72" s="8">
        <v>2.5152390643737101E-5</v>
      </c>
      <c r="E72" s="8">
        <v>1.9745978934400501E-3</v>
      </c>
      <c r="H72" t="s">
        <v>276</v>
      </c>
      <c r="I72" s="6" t="s">
        <v>277</v>
      </c>
      <c r="J72" s="7">
        <v>-1.3206506447523301</v>
      </c>
      <c r="K72" s="9">
        <v>3.7098551133700502E-4</v>
      </c>
      <c r="L72" s="9">
        <v>4.3686535778572198E-2</v>
      </c>
    </row>
    <row r="73" spans="1:12" x14ac:dyDescent="0.25">
      <c r="A73" t="s">
        <v>278</v>
      </c>
      <c r="B73" s="6" t="s">
        <v>279</v>
      </c>
      <c r="C73" s="7">
        <v>0.29753997266099003</v>
      </c>
      <c r="D73" s="8">
        <v>7.3756515625343099E-5</v>
      </c>
      <c r="E73" s="8">
        <v>3.7137677281422702E-3</v>
      </c>
      <c r="H73" t="s">
        <v>280</v>
      </c>
      <c r="I73" s="6" t="s">
        <v>281</v>
      </c>
      <c r="J73" s="7">
        <v>-1.7671667863452201</v>
      </c>
      <c r="K73" s="9">
        <v>3.30291774529152E-6</v>
      </c>
      <c r="L73" s="9">
        <v>3.4449432083390498E-3</v>
      </c>
    </row>
    <row r="74" spans="1:12" x14ac:dyDescent="0.25">
      <c r="A74" t="s">
        <v>282</v>
      </c>
      <c r="B74" s="6" t="s">
        <v>283</v>
      </c>
      <c r="C74" s="7">
        <v>0.29747134304418399</v>
      </c>
      <c r="D74" s="8">
        <v>4.2705126583472599E-4</v>
      </c>
      <c r="E74" s="8">
        <v>1.12361342487833E-2</v>
      </c>
      <c r="H74" t="s">
        <v>284</v>
      </c>
      <c r="I74" s="6" t="s">
        <v>285</v>
      </c>
      <c r="J74" s="7">
        <v>-1.8412730988988499</v>
      </c>
      <c r="K74" s="9">
        <v>2.94612148693306E-6</v>
      </c>
      <c r="L74" s="9">
        <v>3.4449432083390498E-3</v>
      </c>
    </row>
    <row r="75" spans="1:12" x14ac:dyDescent="0.25">
      <c r="A75" t="s">
        <v>286</v>
      </c>
      <c r="B75" s="6" t="s">
        <v>287</v>
      </c>
      <c r="C75" s="7">
        <v>0.29340612128639498</v>
      </c>
      <c r="D75" s="8">
        <v>3.3942066800747598E-3</v>
      </c>
      <c r="E75" s="8">
        <v>3.7205167529629303E-2</v>
      </c>
      <c r="H75" t="s">
        <v>288</v>
      </c>
      <c r="I75" s="6" t="s">
        <v>289</v>
      </c>
      <c r="J75" s="7">
        <v>-2.87266267783748</v>
      </c>
      <c r="K75" s="9">
        <v>7.93646816219903E-8</v>
      </c>
      <c r="L75" s="9">
        <v>2.7430948624686101E-4</v>
      </c>
    </row>
    <row r="76" spans="1:12" x14ac:dyDescent="0.25">
      <c r="A76" t="s">
        <v>290</v>
      </c>
      <c r="B76" s="6" t="s">
        <v>291</v>
      </c>
      <c r="C76" s="7">
        <v>0.28996667539758503</v>
      </c>
      <c r="D76" s="8">
        <v>2.9450005326171497E-4</v>
      </c>
      <c r="E76" s="8">
        <v>8.7761015871991102E-3</v>
      </c>
      <c r="H76" t="s">
        <v>292</v>
      </c>
      <c r="I76" s="6" t="s">
        <v>293</v>
      </c>
      <c r="J76" s="7">
        <v>-3.8338991857113802</v>
      </c>
      <c r="K76" s="9">
        <v>5.6864476508239897E-8</v>
      </c>
      <c r="L76" s="9">
        <v>2.7430948624686101E-4</v>
      </c>
    </row>
    <row r="77" spans="1:12" x14ac:dyDescent="0.25">
      <c r="A77" t="s">
        <v>294</v>
      </c>
      <c r="B77" s="6" t="s">
        <v>295</v>
      </c>
      <c r="C77" s="7">
        <v>0.28959061195847402</v>
      </c>
      <c r="D77" s="8">
        <v>1.23927114380768E-5</v>
      </c>
      <c r="E77" s="8">
        <v>1.39198748014459E-3</v>
      </c>
      <c r="H77" t="s">
        <v>296</v>
      </c>
      <c r="I77" s="6" t="s">
        <v>297</v>
      </c>
      <c r="J77" s="7">
        <v>-3.9557113861819202</v>
      </c>
      <c r="K77" s="9">
        <v>2.0762632579536399E-7</v>
      </c>
      <c r="L77" s="9">
        <v>3.0317596092638998E-4</v>
      </c>
    </row>
    <row r="78" spans="1:12" x14ac:dyDescent="0.25">
      <c r="A78" t="s">
        <v>298</v>
      </c>
      <c r="B78" s="6" t="s">
        <v>299</v>
      </c>
      <c r="C78" s="7">
        <v>0.288716774067243</v>
      </c>
      <c r="D78" s="8">
        <v>4.7040733900902999E-3</v>
      </c>
      <c r="E78" s="8">
        <v>4.5249591332080702E-2</v>
      </c>
    </row>
    <row r="79" spans="1:12" x14ac:dyDescent="0.25">
      <c r="A79" t="s">
        <v>300</v>
      </c>
      <c r="B79" s="6" t="s">
        <v>301</v>
      </c>
      <c r="C79" s="7">
        <v>0.28867615030989602</v>
      </c>
      <c r="D79" s="8">
        <v>2.5269638696800499E-3</v>
      </c>
      <c r="E79" s="8">
        <v>3.1376468048527201E-2</v>
      </c>
    </row>
    <row r="80" spans="1:12" x14ac:dyDescent="0.25">
      <c r="A80" t="s">
        <v>302</v>
      </c>
      <c r="B80" s="6" t="s">
        <v>303</v>
      </c>
      <c r="C80" s="7">
        <v>0.28284955279507601</v>
      </c>
      <c r="D80" s="8">
        <v>4.2312499375699499E-3</v>
      </c>
      <c r="E80" s="8">
        <v>4.2451059158524602E-2</v>
      </c>
    </row>
    <row r="81" spans="1:5" x14ac:dyDescent="0.25">
      <c r="A81" t="s">
        <v>304</v>
      </c>
      <c r="B81" s="6" t="s">
        <v>305</v>
      </c>
      <c r="C81" s="7">
        <v>0.28203468222434203</v>
      </c>
      <c r="D81" s="8">
        <v>5.1083522440564604E-4</v>
      </c>
      <c r="E81" s="8">
        <v>1.22684472808738E-2</v>
      </c>
    </row>
    <row r="82" spans="1:5" x14ac:dyDescent="0.25">
      <c r="A82" t="s">
        <v>306</v>
      </c>
      <c r="B82" s="6" t="s">
        <v>307</v>
      </c>
      <c r="C82" s="7">
        <v>0.28166149904302701</v>
      </c>
      <c r="D82" s="8">
        <v>2.5380681335442399E-4</v>
      </c>
      <c r="E82" s="8">
        <v>8.0567110621767302E-3</v>
      </c>
    </row>
    <row r="83" spans="1:5" x14ac:dyDescent="0.25">
      <c r="A83" t="s">
        <v>308</v>
      </c>
      <c r="B83" s="6" t="s">
        <v>309</v>
      </c>
      <c r="C83" s="7">
        <v>0.27804895974843202</v>
      </c>
      <c r="D83" s="8">
        <v>3.2819899238229698E-4</v>
      </c>
      <c r="E83" s="8">
        <v>9.4337828479651598E-3</v>
      </c>
    </row>
    <row r="84" spans="1:5" x14ac:dyDescent="0.25">
      <c r="A84" t="s">
        <v>310</v>
      </c>
      <c r="B84" s="6" t="s">
        <v>311</v>
      </c>
      <c r="C84" s="7">
        <v>0.27557495390546399</v>
      </c>
      <c r="D84" s="8">
        <v>2.7240179890313599E-3</v>
      </c>
      <c r="E84" s="8">
        <v>3.2550008736363302E-2</v>
      </c>
    </row>
    <row r="85" spans="1:5" x14ac:dyDescent="0.25">
      <c r="A85" t="s">
        <v>312</v>
      </c>
      <c r="B85" s="6" t="s">
        <v>313</v>
      </c>
      <c r="C85" s="7">
        <v>0.27211823068088797</v>
      </c>
      <c r="D85" s="8">
        <v>4.0680403326272003E-3</v>
      </c>
      <c r="E85" s="8">
        <v>4.1656048342932898E-2</v>
      </c>
    </row>
    <row r="86" spans="1:5" x14ac:dyDescent="0.25">
      <c r="A86" t="s">
        <v>314</v>
      </c>
      <c r="B86" s="6" t="s">
        <v>315</v>
      </c>
      <c r="C86" s="7">
        <v>0.27141035625109</v>
      </c>
      <c r="D86" s="8">
        <v>1.2955783079339001E-4</v>
      </c>
      <c r="E86" s="8">
        <v>5.3700802901836603E-3</v>
      </c>
    </row>
    <row r="87" spans="1:5" x14ac:dyDescent="0.25">
      <c r="A87" t="s">
        <v>316</v>
      </c>
      <c r="B87" s="6" t="s">
        <v>317</v>
      </c>
      <c r="C87" s="7">
        <v>0.270796857780082</v>
      </c>
      <c r="D87" s="8">
        <v>2.3837669873656201E-3</v>
      </c>
      <c r="E87" s="8">
        <v>3.0058519472808999E-2</v>
      </c>
    </row>
    <row r="88" spans="1:5" x14ac:dyDescent="0.25">
      <c r="A88" t="s">
        <v>318</v>
      </c>
      <c r="B88" s="6" t="s">
        <v>319</v>
      </c>
      <c r="C88" s="7">
        <v>0.27018266517797201</v>
      </c>
      <c r="D88" s="8">
        <v>1.9372548418747199E-3</v>
      </c>
      <c r="E88" s="8">
        <v>2.67370465038324E-2</v>
      </c>
    </row>
    <row r="89" spans="1:5" x14ac:dyDescent="0.25">
      <c r="A89" t="s">
        <v>320</v>
      </c>
      <c r="B89" s="6" t="s">
        <v>321</v>
      </c>
      <c r="C89" s="7">
        <v>0.26740024422981001</v>
      </c>
      <c r="D89" s="8">
        <v>2.12802256053591E-3</v>
      </c>
      <c r="E89" s="8">
        <v>2.8131012558590601E-2</v>
      </c>
    </row>
    <row r="90" spans="1:5" x14ac:dyDescent="0.25">
      <c r="A90" t="s">
        <v>322</v>
      </c>
      <c r="B90" s="6" t="s">
        <v>323</v>
      </c>
      <c r="C90" s="7">
        <v>0.26617714370852802</v>
      </c>
      <c r="D90" s="8">
        <v>4.1041644408677002E-5</v>
      </c>
      <c r="E90" s="8">
        <v>2.67540219489064E-3</v>
      </c>
    </row>
    <row r="91" spans="1:5" x14ac:dyDescent="0.25">
      <c r="A91" t="s">
        <v>324</v>
      </c>
      <c r="B91" s="6" t="s">
        <v>325</v>
      </c>
      <c r="C91" s="7">
        <v>0.26320356576305498</v>
      </c>
      <c r="D91" s="8">
        <v>2.09471771384405E-5</v>
      </c>
      <c r="E91" s="8">
        <v>1.75787747457189E-3</v>
      </c>
    </row>
    <row r="92" spans="1:5" x14ac:dyDescent="0.25">
      <c r="A92" t="s">
        <v>326</v>
      </c>
      <c r="B92" s="6" t="s">
        <v>327</v>
      </c>
      <c r="C92" s="7">
        <v>0.26280703589376703</v>
      </c>
      <c r="D92" s="8">
        <v>1.92112461208687E-6</v>
      </c>
      <c r="E92" s="8">
        <v>4.83659682511939E-4</v>
      </c>
    </row>
    <row r="93" spans="1:5" x14ac:dyDescent="0.25">
      <c r="A93" t="s">
        <v>328</v>
      </c>
      <c r="B93" s="6" t="s">
        <v>329</v>
      </c>
      <c r="C93" s="7">
        <v>0.25916271814995501</v>
      </c>
      <c r="D93" s="8">
        <v>4.0337043532185399E-4</v>
      </c>
      <c r="E93" s="8">
        <v>1.0709118357399501E-2</v>
      </c>
    </row>
    <row r="94" spans="1:5" x14ac:dyDescent="0.25">
      <c r="A94" t="s">
        <v>330</v>
      </c>
      <c r="B94" s="6" t="s">
        <v>331</v>
      </c>
      <c r="C94" s="7">
        <v>0.25482787303251397</v>
      </c>
      <c r="D94" s="8">
        <v>1.55362120600763E-4</v>
      </c>
      <c r="E94" s="8">
        <v>5.8568888372238902E-3</v>
      </c>
    </row>
    <row r="95" spans="1:5" x14ac:dyDescent="0.25">
      <c r="A95" t="s">
        <v>332</v>
      </c>
      <c r="B95" s="6" t="s">
        <v>333</v>
      </c>
      <c r="C95" s="7">
        <v>0.25265803423690802</v>
      </c>
      <c r="D95" s="8">
        <v>3.0155153888333898E-3</v>
      </c>
      <c r="E95" s="8">
        <v>3.4562445610475001E-2</v>
      </c>
    </row>
    <row r="96" spans="1:5" x14ac:dyDescent="0.25">
      <c r="A96" t="s">
        <v>334</v>
      </c>
      <c r="B96" s="6" t="s">
        <v>335</v>
      </c>
      <c r="C96" s="7">
        <v>0.25206048172496098</v>
      </c>
      <c r="D96" s="8">
        <v>8.1083019951893904E-4</v>
      </c>
      <c r="E96" s="8">
        <v>1.5452394611696301E-2</v>
      </c>
    </row>
    <row r="97" spans="1:5" x14ac:dyDescent="0.25">
      <c r="A97" t="s">
        <v>336</v>
      </c>
      <c r="B97" s="6" t="s">
        <v>337</v>
      </c>
      <c r="C97" s="7">
        <v>0.25100378453970101</v>
      </c>
      <c r="D97" s="8">
        <v>7.5221126953747602E-4</v>
      </c>
      <c r="E97" s="8">
        <v>1.4802950077879001E-2</v>
      </c>
    </row>
    <row r="98" spans="1:5" x14ac:dyDescent="0.25">
      <c r="A98" t="s">
        <v>338</v>
      </c>
      <c r="B98" s="6" t="s">
        <v>339</v>
      </c>
      <c r="C98" s="7">
        <v>0.25072803592894799</v>
      </c>
      <c r="D98" s="8">
        <v>5.0168091670416701E-4</v>
      </c>
      <c r="E98" s="8">
        <v>1.2196800249850001E-2</v>
      </c>
    </row>
    <row r="99" spans="1:5" x14ac:dyDescent="0.25">
      <c r="A99" t="s">
        <v>340</v>
      </c>
      <c r="B99" s="6" t="s">
        <v>341</v>
      </c>
      <c r="C99" s="7">
        <v>0.25042968483584199</v>
      </c>
      <c r="D99" s="8">
        <v>1.65250134025524E-3</v>
      </c>
      <c r="E99" s="8">
        <v>2.4129824570407101E-2</v>
      </c>
    </row>
    <row r="100" spans="1:5" x14ac:dyDescent="0.25">
      <c r="A100" t="s">
        <v>342</v>
      </c>
      <c r="B100" s="6" t="s">
        <v>343</v>
      </c>
      <c r="C100" s="7">
        <v>0.246834206917596</v>
      </c>
      <c r="D100" s="8">
        <v>4.1217343979288498E-3</v>
      </c>
      <c r="E100" s="8">
        <v>4.1795531721220101E-2</v>
      </c>
    </row>
    <row r="101" spans="1:5" x14ac:dyDescent="0.25">
      <c r="A101" t="s">
        <v>344</v>
      </c>
      <c r="B101" s="6" t="s">
        <v>345</v>
      </c>
      <c r="C101" s="7">
        <v>0.24416049445692001</v>
      </c>
      <c r="D101" s="8">
        <v>2.0940976754818502E-3</v>
      </c>
      <c r="E101" s="8">
        <v>2.7848829014012699E-2</v>
      </c>
    </row>
    <row r="102" spans="1:5" x14ac:dyDescent="0.25">
      <c r="A102" t="s">
        <v>346</v>
      </c>
      <c r="B102" s="6" t="s">
        <v>347</v>
      </c>
      <c r="C102" s="7">
        <v>0.244031283176771</v>
      </c>
      <c r="D102" s="8">
        <v>3.5505784791897099E-6</v>
      </c>
      <c r="E102" s="8">
        <v>6.8217824938326596E-4</v>
      </c>
    </row>
    <row r="103" spans="1:5" x14ac:dyDescent="0.25">
      <c r="A103" t="s">
        <v>348</v>
      </c>
      <c r="B103" s="6" t="s">
        <v>349</v>
      </c>
      <c r="C103" s="7">
        <v>0.242043896922953</v>
      </c>
      <c r="D103" s="8">
        <v>5.6596071085175399E-4</v>
      </c>
      <c r="E103" s="8">
        <v>1.2912747343527001E-2</v>
      </c>
    </row>
    <row r="104" spans="1:5" x14ac:dyDescent="0.25">
      <c r="A104" t="s">
        <v>350</v>
      </c>
      <c r="B104" s="6" t="s">
        <v>351</v>
      </c>
      <c r="C104" s="7">
        <v>0.24091359174330301</v>
      </c>
      <c r="D104" s="8">
        <v>2.6610338427734202E-3</v>
      </c>
      <c r="E104" s="8">
        <v>3.2105256827251301E-2</v>
      </c>
    </row>
    <row r="105" spans="1:5" x14ac:dyDescent="0.25">
      <c r="A105" t="s">
        <v>352</v>
      </c>
      <c r="B105" s="6" t="s">
        <v>353</v>
      </c>
      <c r="C105" s="7">
        <v>0.240840358316841</v>
      </c>
      <c r="D105" s="8">
        <v>4.6926672558797201E-4</v>
      </c>
      <c r="E105" s="8">
        <v>1.1613953774636599E-2</v>
      </c>
    </row>
    <row r="106" spans="1:5" x14ac:dyDescent="0.25">
      <c r="A106" t="s">
        <v>354</v>
      </c>
      <c r="B106" s="6" t="s">
        <v>355</v>
      </c>
      <c r="C106" s="7">
        <v>0.240328963079534</v>
      </c>
      <c r="D106" s="8">
        <v>9.6530897493576096E-7</v>
      </c>
      <c r="E106" s="8">
        <v>3.1946486932228E-4</v>
      </c>
    </row>
    <row r="107" spans="1:5" x14ac:dyDescent="0.25">
      <c r="A107" t="s">
        <v>356</v>
      </c>
      <c r="B107" s="6" t="s">
        <v>357</v>
      </c>
      <c r="C107" s="7">
        <v>0.23940462675622601</v>
      </c>
      <c r="D107" s="8">
        <v>3.5901188422594499E-3</v>
      </c>
      <c r="E107" s="8">
        <v>3.8717071886759498E-2</v>
      </c>
    </row>
    <row r="108" spans="1:5" x14ac:dyDescent="0.25">
      <c r="A108" t="s">
        <v>358</v>
      </c>
      <c r="B108" s="6" t="s">
        <v>359</v>
      </c>
      <c r="C108" s="7">
        <v>0.23878175743626301</v>
      </c>
      <c r="D108" s="8">
        <v>5.0257805312902797E-3</v>
      </c>
      <c r="E108" s="8">
        <v>4.7051995503091901E-2</v>
      </c>
    </row>
    <row r="109" spans="1:5" x14ac:dyDescent="0.25">
      <c r="A109" t="s">
        <v>360</v>
      </c>
      <c r="B109" s="6" t="s">
        <v>361</v>
      </c>
      <c r="C109" s="7">
        <v>0.238579323270531</v>
      </c>
      <c r="D109" s="8">
        <v>8.4267860331511298E-5</v>
      </c>
      <c r="E109" s="8">
        <v>3.9692880534216999E-3</v>
      </c>
    </row>
    <row r="110" spans="1:5" x14ac:dyDescent="0.25">
      <c r="A110" t="s">
        <v>362</v>
      </c>
      <c r="B110" s="6" t="s">
        <v>363</v>
      </c>
      <c r="C110" s="7">
        <v>0.23854589646827601</v>
      </c>
      <c r="D110" s="8">
        <v>4.2783801139046202E-4</v>
      </c>
      <c r="E110" s="8">
        <v>1.12361342487833E-2</v>
      </c>
    </row>
    <row r="111" spans="1:5" x14ac:dyDescent="0.25">
      <c r="A111" t="s">
        <v>364</v>
      </c>
      <c r="B111" s="10" t="s">
        <v>144</v>
      </c>
      <c r="C111" s="7">
        <v>0.23783293683752901</v>
      </c>
      <c r="D111" s="8">
        <v>9.42766925919226E-4</v>
      </c>
      <c r="E111" s="8">
        <v>1.6727838357064002E-2</v>
      </c>
    </row>
    <row r="112" spans="1:5" x14ac:dyDescent="0.25">
      <c r="A112" t="s">
        <v>365</v>
      </c>
      <c r="B112" s="6" t="s">
        <v>366</v>
      </c>
      <c r="C112" s="7">
        <v>0.236155766993973</v>
      </c>
      <c r="D112" s="8">
        <v>4.8943176447613697E-5</v>
      </c>
      <c r="E112" s="8">
        <v>2.9426594224393901E-3</v>
      </c>
    </row>
    <row r="113" spans="1:5" x14ac:dyDescent="0.25">
      <c r="A113" t="s">
        <v>367</v>
      </c>
      <c r="B113" s="6" t="s">
        <v>368</v>
      </c>
      <c r="C113" s="7">
        <v>0.23559656272478899</v>
      </c>
      <c r="D113" s="8">
        <v>2.3585148671989198E-3</v>
      </c>
      <c r="E113" s="8">
        <v>2.9894994870519699E-2</v>
      </c>
    </row>
    <row r="114" spans="1:5" x14ac:dyDescent="0.25">
      <c r="A114" t="s">
        <v>369</v>
      </c>
      <c r="B114" s="6" t="s">
        <v>370</v>
      </c>
      <c r="C114" s="7">
        <v>0.23449491042573301</v>
      </c>
      <c r="D114" s="8">
        <v>2.1874643650273799E-3</v>
      </c>
      <c r="E114" s="8">
        <v>2.8468230533092501E-2</v>
      </c>
    </row>
    <row r="115" spans="1:5" x14ac:dyDescent="0.25">
      <c r="A115" t="s">
        <v>371</v>
      </c>
      <c r="B115" s="6" t="s">
        <v>372</v>
      </c>
      <c r="C115" s="7">
        <v>0.23370126844445399</v>
      </c>
      <c r="D115" s="8">
        <v>3.6492863008950701E-6</v>
      </c>
      <c r="E115" s="8">
        <v>6.8316510981627902E-4</v>
      </c>
    </row>
    <row r="116" spans="1:5" x14ac:dyDescent="0.25">
      <c r="A116" t="s">
        <v>373</v>
      </c>
      <c r="B116" s="6" t="s">
        <v>374</v>
      </c>
      <c r="C116" s="7">
        <v>0.23105673151977299</v>
      </c>
      <c r="D116" s="8">
        <v>3.0583707873224298E-3</v>
      </c>
      <c r="E116" s="8">
        <v>3.48893204972517E-2</v>
      </c>
    </row>
    <row r="117" spans="1:5" x14ac:dyDescent="0.25">
      <c r="A117" t="s">
        <v>375</v>
      </c>
      <c r="B117" s="6" t="s">
        <v>376</v>
      </c>
      <c r="C117" s="7">
        <v>0.23101271335896301</v>
      </c>
      <c r="D117" s="8">
        <v>3.3195863520764298E-4</v>
      </c>
      <c r="E117" s="8">
        <v>9.5044313554941105E-3</v>
      </c>
    </row>
    <row r="118" spans="1:5" x14ac:dyDescent="0.25">
      <c r="A118" t="s">
        <v>377</v>
      </c>
      <c r="B118" s="6" t="s">
        <v>378</v>
      </c>
      <c r="C118" s="7">
        <v>0.230810044412388</v>
      </c>
      <c r="D118" s="8">
        <v>5.4467500541625496E-3</v>
      </c>
      <c r="E118" s="8">
        <v>4.9461097195821903E-2</v>
      </c>
    </row>
    <row r="119" spans="1:5" x14ac:dyDescent="0.25">
      <c r="A119" t="s">
        <v>379</v>
      </c>
      <c r="B119" s="6" t="s">
        <v>380</v>
      </c>
      <c r="C119" s="7">
        <v>0.230806631628655</v>
      </c>
      <c r="D119" s="8">
        <v>7.4469748239495699E-4</v>
      </c>
      <c r="E119" s="8">
        <v>1.4734515769554399E-2</v>
      </c>
    </row>
    <row r="120" spans="1:5" x14ac:dyDescent="0.25">
      <c r="A120" t="s">
        <v>381</v>
      </c>
      <c r="B120" s="6" t="s">
        <v>382</v>
      </c>
      <c r="C120" s="7">
        <v>0.229893052106178</v>
      </c>
      <c r="D120" s="8">
        <v>5.2841876327695303E-5</v>
      </c>
      <c r="E120" s="8">
        <v>3.11127854087503E-3</v>
      </c>
    </row>
    <row r="121" spans="1:5" x14ac:dyDescent="0.25">
      <c r="A121" t="s">
        <v>383</v>
      </c>
      <c r="B121" s="6" t="s">
        <v>384</v>
      </c>
      <c r="C121" s="7">
        <v>0.22926520382357399</v>
      </c>
      <c r="D121" s="8">
        <v>8.3274082207245594E-6</v>
      </c>
      <c r="E121" s="8">
        <v>1.08568584677696E-3</v>
      </c>
    </row>
    <row r="122" spans="1:5" x14ac:dyDescent="0.25">
      <c r="A122" t="s">
        <v>385</v>
      </c>
      <c r="B122" s="6" t="s">
        <v>386</v>
      </c>
      <c r="C122" s="7">
        <v>0.22868280210960801</v>
      </c>
      <c r="D122" s="8">
        <v>2.6274635489151499E-3</v>
      </c>
      <c r="E122" s="8">
        <v>3.1971852284382499E-2</v>
      </c>
    </row>
    <row r="123" spans="1:5" x14ac:dyDescent="0.25">
      <c r="A123" t="s">
        <v>387</v>
      </c>
      <c r="B123" s="6" t="s">
        <v>388</v>
      </c>
      <c r="C123" s="7">
        <v>0.22816602671511499</v>
      </c>
      <c r="D123" s="8">
        <v>2.4079766603674201E-3</v>
      </c>
      <c r="E123" s="8">
        <v>3.0207281095090299E-2</v>
      </c>
    </row>
    <row r="124" spans="1:5" x14ac:dyDescent="0.25">
      <c r="A124" t="s">
        <v>389</v>
      </c>
      <c r="B124" s="6" t="s">
        <v>390</v>
      </c>
      <c r="C124" s="7">
        <v>0.22651938016147999</v>
      </c>
      <c r="D124" s="8">
        <v>2.0850253834044199E-5</v>
      </c>
      <c r="E124" s="8">
        <v>1.75787747457189E-3</v>
      </c>
    </row>
    <row r="125" spans="1:5" x14ac:dyDescent="0.25">
      <c r="A125" t="s">
        <v>391</v>
      </c>
      <c r="B125" s="6" t="s">
        <v>392</v>
      </c>
      <c r="C125" s="7">
        <v>0.22571955669247701</v>
      </c>
      <c r="D125" s="8">
        <v>1.3444494947260201E-3</v>
      </c>
      <c r="E125" s="8">
        <v>2.1018898845813101E-2</v>
      </c>
    </row>
    <row r="126" spans="1:5" x14ac:dyDescent="0.25">
      <c r="A126" t="s">
        <v>393</v>
      </c>
      <c r="B126" s="6" t="s">
        <v>394</v>
      </c>
      <c r="C126" s="7">
        <v>0.224203747842596</v>
      </c>
      <c r="D126" s="8">
        <v>3.1572907326934802E-3</v>
      </c>
      <c r="E126" s="8">
        <v>3.5710306447362401E-2</v>
      </c>
    </row>
    <row r="127" spans="1:5" x14ac:dyDescent="0.25">
      <c r="A127" t="s">
        <v>395</v>
      </c>
      <c r="B127" s="6" t="s">
        <v>396</v>
      </c>
      <c r="C127" s="7">
        <v>0.22304247805190899</v>
      </c>
      <c r="D127" s="8">
        <v>9.1880977902552305E-4</v>
      </c>
      <c r="E127" s="8">
        <v>1.6522734474545199E-2</v>
      </c>
    </row>
    <row r="128" spans="1:5" x14ac:dyDescent="0.25">
      <c r="A128" t="s">
        <v>397</v>
      </c>
      <c r="B128" s="6" t="s">
        <v>398</v>
      </c>
      <c r="C128" s="7">
        <v>0.22263905432236</v>
      </c>
      <c r="D128" s="8">
        <v>3.0097867995826702E-4</v>
      </c>
      <c r="E128" s="8">
        <v>8.9327046438020703E-3</v>
      </c>
    </row>
    <row r="129" spans="1:5" x14ac:dyDescent="0.25">
      <c r="A129" t="s">
        <v>399</v>
      </c>
      <c r="B129" s="6" t="s">
        <v>400</v>
      </c>
      <c r="C129" s="7">
        <v>0.22158288123991501</v>
      </c>
      <c r="D129" s="8">
        <v>2.5229415943341202E-4</v>
      </c>
      <c r="E129" s="8">
        <v>8.0436666289228909E-3</v>
      </c>
    </row>
    <row r="130" spans="1:5" x14ac:dyDescent="0.25">
      <c r="A130" t="s">
        <v>401</v>
      </c>
      <c r="B130" s="6" t="s">
        <v>402</v>
      </c>
      <c r="C130" s="7">
        <v>0.22062422689803199</v>
      </c>
      <c r="D130" s="8">
        <v>1.95700528088692E-3</v>
      </c>
      <c r="E130" s="8">
        <v>2.6907901234944201E-2</v>
      </c>
    </row>
    <row r="131" spans="1:5" x14ac:dyDescent="0.25">
      <c r="A131" t="s">
        <v>403</v>
      </c>
      <c r="B131" s="6" t="s">
        <v>404</v>
      </c>
      <c r="C131" s="7">
        <v>0.22051826582496101</v>
      </c>
      <c r="D131" s="8">
        <v>3.3989654488786099E-3</v>
      </c>
      <c r="E131" s="8">
        <v>3.7205167529629303E-2</v>
      </c>
    </row>
    <row r="132" spans="1:5" x14ac:dyDescent="0.25">
      <c r="A132" t="s">
        <v>405</v>
      </c>
      <c r="B132" s="6" t="s">
        <v>406</v>
      </c>
      <c r="C132" s="7">
        <v>0.217887501393701</v>
      </c>
      <c r="D132" s="8">
        <v>3.4339605705108302E-3</v>
      </c>
      <c r="E132" s="8">
        <v>3.7419919589999302E-2</v>
      </c>
    </row>
    <row r="133" spans="1:5" x14ac:dyDescent="0.25">
      <c r="A133" t="s">
        <v>145</v>
      </c>
      <c r="B133" s="6" t="s">
        <v>146</v>
      </c>
      <c r="C133" s="7">
        <v>0.21674431581714201</v>
      </c>
      <c r="D133" s="8">
        <v>1.8978499307389001E-3</v>
      </c>
      <c r="E133" s="8">
        <v>2.63927663701422E-2</v>
      </c>
    </row>
    <row r="134" spans="1:5" x14ac:dyDescent="0.25">
      <c r="A134" t="s">
        <v>407</v>
      </c>
      <c r="B134" s="6" t="s">
        <v>408</v>
      </c>
      <c r="C134" s="7">
        <v>0.213323133739726</v>
      </c>
      <c r="D134" s="8">
        <v>3.9078411252836997E-3</v>
      </c>
      <c r="E134" s="8">
        <v>4.0758782936709002E-2</v>
      </c>
    </row>
    <row r="135" spans="1:5" x14ac:dyDescent="0.25">
      <c r="A135" t="s">
        <v>409</v>
      </c>
      <c r="B135" s="6" t="s">
        <v>410</v>
      </c>
      <c r="C135" s="7">
        <v>0.21310824460771499</v>
      </c>
      <c r="D135" s="8">
        <v>8.46781892179522E-4</v>
      </c>
      <c r="E135" s="8">
        <v>1.57311821750705E-2</v>
      </c>
    </row>
    <row r="136" spans="1:5" x14ac:dyDescent="0.25">
      <c r="A136" t="s">
        <v>411</v>
      </c>
      <c r="B136" s="6" t="s">
        <v>412</v>
      </c>
      <c r="C136" s="7">
        <v>0.211003395955291</v>
      </c>
      <c r="D136" s="8">
        <v>2.1955136109522802E-3</v>
      </c>
      <c r="E136" s="8">
        <v>2.8481994430436499E-2</v>
      </c>
    </row>
    <row r="137" spans="1:5" x14ac:dyDescent="0.25">
      <c r="A137" t="s">
        <v>413</v>
      </c>
      <c r="B137" s="6" t="s">
        <v>414</v>
      </c>
      <c r="C137" s="7">
        <v>0.20879928395484701</v>
      </c>
      <c r="D137" s="8">
        <v>1.21686878907246E-3</v>
      </c>
      <c r="E137" s="8">
        <v>1.9569072751141E-2</v>
      </c>
    </row>
    <row r="138" spans="1:5" x14ac:dyDescent="0.25">
      <c r="A138" t="s">
        <v>415</v>
      </c>
      <c r="B138" s="10" t="s">
        <v>144</v>
      </c>
      <c r="C138" s="7">
        <v>0.20842391566826801</v>
      </c>
      <c r="D138" s="8">
        <v>3.5404220499856199E-3</v>
      </c>
      <c r="E138" s="8">
        <v>3.84080555526672E-2</v>
      </c>
    </row>
    <row r="139" spans="1:5" x14ac:dyDescent="0.25">
      <c r="A139" t="s">
        <v>416</v>
      </c>
      <c r="B139" s="6" t="s">
        <v>417</v>
      </c>
      <c r="C139" s="7">
        <v>0.20830630567182201</v>
      </c>
      <c r="D139" s="8">
        <v>3.0636185137429599E-4</v>
      </c>
      <c r="E139" s="8">
        <v>9.0191446648537708E-3</v>
      </c>
    </row>
    <row r="140" spans="1:5" x14ac:dyDescent="0.25">
      <c r="A140" t="s">
        <v>418</v>
      </c>
      <c r="B140" s="6" t="s">
        <v>419</v>
      </c>
      <c r="C140" s="7">
        <v>0.20808304693292601</v>
      </c>
      <c r="D140" s="8">
        <v>3.8274038150027099E-3</v>
      </c>
      <c r="E140" s="8">
        <v>4.0557148408323397E-2</v>
      </c>
    </row>
    <row r="141" spans="1:5" x14ac:dyDescent="0.25">
      <c r="A141" t="s">
        <v>420</v>
      </c>
      <c r="B141" s="6" t="s">
        <v>421</v>
      </c>
      <c r="C141" s="7">
        <v>0.207423472310655</v>
      </c>
      <c r="D141" s="8">
        <v>3.67013550522808E-3</v>
      </c>
      <c r="E141" s="8">
        <v>3.9232297692050097E-2</v>
      </c>
    </row>
    <row r="142" spans="1:5" x14ac:dyDescent="0.25">
      <c r="A142" t="s">
        <v>422</v>
      </c>
      <c r="B142" s="6" t="s">
        <v>423</v>
      </c>
      <c r="C142" s="7">
        <v>0.20726540274098099</v>
      </c>
      <c r="D142" s="8">
        <v>8.0969680630968893E-5</v>
      </c>
      <c r="E142" s="8">
        <v>3.9149644919649201E-3</v>
      </c>
    </row>
    <row r="143" spans="1:5" x14ac:dyDescent="0.25">
      <c r="A143" t="s">
        <v>424</v>
      </c>
      <c r="B143" s="6" t="s">
        <v>425</v>
      </c>
      <c r="C143" s="7">
        <v>0.20699722963133599</v>
      </c>
      <c r="D143" s="8">
        <v>2.1513916044134801E-3</v>
      </c>
      <c r="E143" s="8">
        <v>2.82505577406886E-2</v>
      </c>
    </row>
    <row r="144" spans="1:5" x14ac:dyDescent="0.25">
      <c r="A144" t="s">
        <v>426</v>
      </c>
      <c r="B144" s="6" t="s">
        <v>427</v>
      </c>
      <c r="C144" s="7">
        <v>0.20637946897561599</v>
      </c>
      <c r="D144" s="8">
        <v>2.0693708467884402E-3</v>
      </c>
      <c r="E144" s="8">
        <v>2.7620615269474201E-2</v>
      </c>
    </row>
    <row r="145" spans="1:5" x14ac:dyDescent="0.25">
      <c r="A145" t="s">
        <v>428</v>
      </c>
      <c r="B145" s="6" t="s">
        <v>429</v>
      </c>
      <c r="C145" s="7">
        <v>0.20625096948173299</v>
      </c>
      <c r="D145" s="8">
        <v>8.6335884206112997E-4</v>
      </c>
      <c r="E145" s="8">
        <v>1.59176336007281E-2</v>
      </c>
    </row>
    <row r="146" spans="1:5" x14ac:dyDescent="0.25">
      <c r="A146" t="s">
        <v>430</v>
      </c>
      <c r="B146" s="6" t="s">
        <v>431</v>
      </c>
      <c r="C146" s="7">
        <v>0.206249977641766</v>
      </c>
      <c r="D146" s="8">
        <v>4.6376695709872198E-3</v>
      </c>
      <c r="E146" s="8">
        <v>4.4966302175003497E-2</v>
      </c>
    </row>
    <row r="147" spans="1:5" x14ac:dyDescent="0.25">
      <c r="A147" t="s">
        <v>432</v>
      </c>
      <c r="B147" s="6" t="s">
        <v>433</v>
      </c>
      <c r="C147" s="7">
        <v>0.20489840294218001</v>
      </c>
      <c r="D147" s="8">
        <v>1.3637078968159E-4</v>
      </c>
      <c r="E147" s="8">
        <v>5.5313507525849301E-3</v>
      </c>
    </row>
    <row r="148" spans="1:5" x14ac:dyDescent="0.25">
      <c r="A148" t="s">
        <v>434</v>
      </c>
      <c r="B148" s="6" t="s">
        <v>435</v>
      </c>
      <c r="C148" s="7">
        <v>0.204583113277791</v>
      </c>
      <c r="D148" s="8">
        <v>5.0623373349053603E-4</v>
      </c>
      <c r="E148" s="8">
        <v>1.21980610172093E-2</v>
      </c>
    </row>
    <row r="149" spans="1:5" x14ac:dyDescent="0.25">
      <c r="A149" t="s">
        <v>436</v>
      </c>
      <c r="B149" s="6" t="s">
        <v>437</v>
      </c>
      <c r="C149" s="7">
        <v>0.204081476241047</v>
      </c>
      <c r="D149" s="8">
        <v>1.7301018932880999E-5</v>
      </c>
      <c r="E149" s="8">
        <v>1.55331019515201E-3</v>
      </c>
    </row>
    <row r="150" spans="1:5" x14ac:dyDescent="0.25">
      <c r="A150" t="s">
        <v>438</v>
      </c>
      <c r="B150" s="6" t="s">
        <v>439</v>
      </c>
      <c r="C150" s="7">
        <v>0.20401630417571201</v>
      </c>
      <c r="D150" s="8">
        <v>3.8720759119281801E-3</v>
      </c>
      <c r="E150" s="8">
        <v>4.0594748425776497E-2</v>
      </c>
    </row>
    <row r="151" spans="1:5" x14ac:dyDescent="0.25">
      <c r="A151" t="s">
        <v>440</v>
      </c>
      <c r="B151" s="6" t="s">
        <v>441</v>
      </c>
      <c r="C151" s="7">
        <v>0.203501222532185</v>
      </c>
      <c r="D151" s="8">
        <v>2.7350038805087798E-4</v>
      </c>
      <c r="E151" s="8">
        <v>8.4971333325934394E-3</v>
      </c>
    </row>
    <row r="152" spans="1:5" x14ac:dyDescent="0.25">
      <c r="A152" t="s">
        <v>442</v>
      </c>
      <c r="B152" s="6" t="s">
        <v>443</v>
      </c>
      <c r="C152" s="7">
        <v>0.202696753113001</v>
      </c>
      <c r="D152" s="8">
        <v>3.0872133814612999E-4</v>
      </c>
      <c r="E152" s="8">
        <v>9.0521063847586198E-3</v>
      </c>
    </row>
    <row r="153" spans="1:5" x14ac:dyDescent="0.25">
      <c r="A153" t="s">
        <v>444</v>
      </c>
      <c r="B153" s="6" t="s">
        <v>445</v>
      </c>
      <c r="C153" s="7">
        <v>0.20208625577707801</v>
      </c>
      <c r="D153" s="8">
        <v>5.9182527139225798E-4</v>
      </c>
      <c r="E153" s="8">
        <v>1.31735253244966E-2</v>
      </c>
    </row>
    <row r="154" spans="1:5" x14ac:dyDescent="0.25">
      <c r="A154" t="s">
        <v>446</v>
      </c>
      <c r="B154" s="6" t="s">
        <v>447</v>
      </c>
      <c r="C154" s="7">
        <v>0.20090721310540599</v>
      </c>
      <c r="D154" s="8">
        <v>9.3811010154777705E-4</v>
      </c>
      <c r="E154" s="8">
        <v>1.67052240278057E-2</v>
      </c>
    </row>
    <row r="155" spans="1:5" x14ac:dyDescent="0.25">
      <c r="A155" t="s">
        <v>448</v>
      </c>
      <c r="B155" s="6" t="s">
        <v>449</v>
      </c>
      <c r="C155" s="7">
        <v>0.19817252014092501</v>
      </c>
      <c r="D155" s="8">
        <v>2.2847507675356898E-3</v>
      </c>
      <c r="E155" s="8">
        <v>2.9338550283564899E-2</v>
      </c>
    </row>
    <row r="156" spans="1:5" x14ac:dyDescent="0.25">
      <c r="A156" t="s">
        <v>450</v>
      </c>
      <c r="B156" s="6" t="s">
        <v>451</v>
      </c>
      <c r="C156" s="7">
        <v>0.19805178657787301</v>
      </c>
      <c r="D156" s="8">
        <v>2.9121613762795099E-4</v>
      </c>
      <c r="E156" s="8">
        <v>8.7496667523525706E-3</v>
      </c>
    </row>
    <row r="157" spans="1:5" x14ac:dyDescent="0.25">
      <c r="A157" t="s">
        <v>452</v>
      </c>
      <c r="B157" s="6" t="s">
        <v>453</v>
      </c>
      <c r="C157" s="7">
        <v>0.19726657838988301</v>
      </c>
      <c r="D157" s="8">
        <v>6.9794437354462301E-4</v>
      </c>
      <c r="E157" s="8">
        <v>1.4233776176674E-2</v>
      </c>
    </row>
    <row r="158" spans="1:5" x14ac:dyDescent="0.25">
      <c r="A158" t="s">
        <v>454</v>
      </c>
      <c r="B158" s="6" t="s">
        <v>455</v>
      </c>
      <c r="C158" s="7">
        <v>0.19705425351915601</v>
      </c>
      <c r="D158" s="8">
        <v>1.2158102584387601E-3</v>
      </c>
      <c r="E158" s="8">
        <v>1.9569072751141E-2</v>
      </c>
    </row>
    <row r="159" spans="1:5" x14ac:dyDescent="0.25">
      <c r="A159" t="s">
        <v>456</v>
      </c>
      <c r="B159" s="6" t="s">
        <v>457</v>
      </c>
      <c r="C159" s="7">
        <v>0.19669745465056601</v>
      </c>
      <c r="D159" s="8">
        <v>9.5899357838643E-4</v>
      </c>
      <c r="E159" s="8">
        <v>1.6859764160857299E-2</v>
      </c>
    </row>
    <row r="160" spans="1:5" x14ac:dyDescent="0.25">
      <c r="A160" t="s">
        <v>458</v>
      </c>
      <c r="B160" s="6" t="s">
        <v>459</v>
      </c>
      <c r="C160" s="7">
        <v>0.19662601577029001</v>
      </c>
      <c r="D160" s="8">
        <v>1.5506219482934799E-4</v>
      </c>
      <c r="E160" s="8">
        <v>5.8568888372238902E-3</v>
      </c>
    </row>
    <row r="161" spans="1:5" x14ac:dyDescent="0.25">
      <c r="A161" t="s">
        <v>460</v>
      </c>
      <c r="B161" s="6" t="s">
        <v>461</v>
      </c>
      <c r="C161" s="7">
        <v>0.19632069549008699</v>
      </c>
      <c r="D161" s="8">
        <v>1.91763725679225E-3</v>
      </c>
      <c r="E161" s="8">
        <v>2.6566735506338101E-2</v>
      </c>
    </row>
    <row r="162" spans="1:5" x14ac:dyDescent="0.25">
      <c r="A162" t="s">
        <v>462</v>
      </c>
      <c r="B162" s="6" t="s">
        <v>463</v>
      </c>
      <c r="C162" s="7">
        <v>0.195942217700532</v>
      </c>
      <c r="D162" s="8">
        <v>3.58327546494243E-3</v>
      </c>
      <c r="E162" s="8">
        <v>3.8700435162048401E-2</v>
      </c>
    </row>
    <row r="163" spans="1:5" x14ac:dyDescent="0.25">
      <c r="A163" t="s">
        <v>464</v>
      </c>
      <c r="B163" s="6" t="s">
        <v>465</v>
      </c>
      <c r="C163" s="7">
        <v>0.19568337147023801</v>
      </c>
      <c r="D163" s="8">
        <v>5.1404471634817397E-3</v>
      </c>
      <c r="E163" s="8">
        <v>4.7747656617971902E-2</v>
      </c>
    </row>
    <row r="164" spans="1:5" x14ac:dyDescent="0.25">
      <c r="A164" t="s">
        <v>466</v>
      </c>
      <c r="B164" s="6" t="s">
        <v>467</v>
      </c>
      <c r="C164" s="7">
        <v>0.19527484684250401</v>
      </c>
      <c r="D164" s="8">
        <v>1.0332359561036101E-3</v>
      </c>
      <c r="E164" s="8">
        <v>1.75433853849126E-2</v>
      </c>
    </row>
    <row r="165" spans="1:5" x14ac:dyDescent="0.25">
      <c r="A165" t="s">
        <v>468</v>
      </c>
      <c r="B165" s="6" t="s">
        <v>469</v>
      </c>
      <c r="C165" s="7">
        <v>0.19477998551275599</v>
      </c>
      <c r="D165" s="8">
        <v>1.3340704579527299E-3</v>
      </c>
      <c r="E165" s="8">
        <v>2.0906009176807201E-2</v>
      </c>
    </row>
    <row r="166" spans="1:5" x14ac:dyDescent="0.25">
      <c r="A166" t="s">
        <v>470</v>
      </c>
      <c r="B166" s="6" t="s">
        <v>471</v>
      </c>
      <c r="C166" s="7">
        <v>0.19449164676394701</v>
      </c>
      <c r="D166" s="8">
        <v>5.1926639302382798E-3</v>
      </c>
      <c r="E166" s="8">
        <v>4.7747656617971902E-2</v>
      </c>
    </row>
    <row r="167" spans="1:5" x14ac:dyDescent="0.25">
      <c r="A167" t="s">
        <v>472</v>
      </c>
      <c r="B167" s="6" t="s">
        <v>473</v>
      </c>
      <c r="C167" s="7">
        <v>0.19260316587797699</v>
      </c>
      <c r="D167" s="8">
        <v>2.9918342103839601E-5</v>
      </c>
      <c r="E167" s="8">
        <v>2.1992689834023499E-3</v>
      </c>
    </row>
    <row r="168" spans="1:5" x14ac:dyDescent="0.25">
      <c r="A168" t="s">
        <v>474</v>
      </c>
      <c r="B168" s="6" t="s">
        <v>475</v>
      </c>
      <c r="C168" s="7">
        <v>0.19174484811422399</v>
      </c>
      <c r="D168" s="8">
        <v>9.71576978328655E-4</v>
      </c>
      <c r="E168" s="8">
        <v>1.69544898420355E-2</v>
      </c>
    </row>
    <row r="169" spans="1:5" x14ac:dyDescent="0.25">
      <c r="A169" t="s">
        <v>476</v>
      </c>
      <c r="B169" s="6" t="s">
        <v>477</v>
      </c>
      <c r="C169" s="7">
        <v>0.19151536004233999</v>
      </c>
      <c r="D169" s="8">
        <v>2.6292080497292901E-4</v>
      </c>
      <c r="E169" s="8">
        <v>8.2458507560227903E-3</v>
      </c>
    </row>
    <row r="170" spans="1:5" x14ac:dyDescent="0.25">
      <c r="A170" t="s">
        <v>478</v>
      </c>
      <c r="B170" s="6" t="s">
        <v>479</v>
      </c>
      <c r="C170" s="7">
        <v>0.19141650831050899</v>
      </c>
      <c r="D170" s="8">
        <v>2.57108539157866E-3</v>
      </c>
      <c r="E170" s="8">
        <v>3.1708605479587398E-2</v>
      </c>
    </row>
    <row r="171" spans="1:5" x14ac:dyDescent="0.25">
      <c r="A171" t="s">
        <v>480</v>
      </c>
      <c r="B171" s="6" t="s">
        <v>481</v>
      </c>
      <c r="C171" s="7">
        <v>0.19094002227333601</v>
      </c>
      <c r="D171" s="8">
        <v>3.6592735626374903E-5</v>
      </c>
      <c r="E171" s="8">
        <v>2.5204109698883301E-3</v>
      </c>
    </row>
    <row r="172" spans="1:5" x14ac:dyDescent="0.25">
      <c r="A172" t="s">
        <v>482</v>
      </c>
      <c r="B172" s="6" t="s">
        <v>483</v>
      </c>
      <c r="C172" s="7">
        <v>0.190480010593749</v>
      </c>
      <c r="D172" s="8">
        <v>4.0446411370252599E-3</v>
      </c>
      <c r="E172" s="8">
        <v>4.15914435794668E-2</v>
      </c>
    </row>
    <row r="173" spans="1:5" x14ac:dyDescent="0.25">
      <c r="A173" t="s">
        <v>484</v>
      </c>
      <c r="B173" s="6" t="s">
        <v>485</v>
      </c>
      <c r="C173" s="7">
        <v>0.189173048766762</v>
      </c>
      <c r="D173" s="8">
        <v>9.7559278787180204E-4</v>
      </c>
      <c r="E173" s="8">
        <v>1.69544898420355E-2</v>
      </c>
    </row>
    <row r="174" spans="1:5" x14ac:dyDescent="0.25">
      <c r="A174" t="s">
        <v>486</v>
      </c>
      <c r="B174" s="6" t="s">
        <v>487</v>
      </c>
      <c r="C174" s="7">
        <v>0.189047110241127</v>
      </c>
      <c r="D174" s="8">
        <v>6.3725333315212595E-4</v>
      </c>
      <c r="E174" s="8">
        <v>1.3526850282245199E-2</v>
      </c>
    </row>
    <row r="175" spans="1:5" x14ac:dyDescent="0.25">
      <c r="A175" t="s">
        <v>488</v>
      </c>
      <c r="B175" s="10" t="s">
        <v>144</v>
      </c>
      <c r="C175" s="7">
        <v>0.18898078412810901</v>
      </c>
      <c r="D175" s="8">
        <v>9.7004481001098004E-4</v>
      </c>
      <c r="E175" s="8">
        <v>1.69544898420355E-2</v>
      </c>
    </row>
    <row r="176" spans="1:5" x14ac:dyDescent="0.25">
      <c r="A176" t="s">
        <v>489</v>
      </c>
      <c r="B176" s="6" t="s">
        <v>490</v>
      </c>
      <c r="C176" s="7">
        <v>0.18887077750263301</v>
      </c>
      <c r="D176" s="8">
        <v>4.1358875962730296E-3</v>
      </c>
      <c r="E176" s="8">
        <v>4.18808811933278E-2</v>
      </c>
    </row>
    <row r="177" spans="1:5" x14ac:dyDescent="0.25">
      <c r="A177" t="s">
        <v>491</v>
      </c>
      <c r="B177" s="6" t="s">
        <v>492</v>
      </c>
      <c r="C177" s="7">
        <v>0.18863783792264899</v>
      </c>
      <c r="D177" s="8">
        <v>2.60250682156027E-3</v>
      </c>
      <c r="E177" s="8">
        <v>3.1899119348668299E-2</v>
      </c>
    </row>
    <row r="178" spans="1:5" x14ac:dyDescent="0.25">
      <c r="A178" t="s">
        <v>493</v>
      </c>
      <c r="B178" s="6" t="s">
        <v>494</v>
      </c>
      <c r="C178" s="7">
        <v>0.18849941447608901</v>
      </c>
      <c r="D178" s="8">
        <v>2.40239295776351E-4</v>
      </c>
      <c r="E178" s="8">
        <v>7.7268154117318801E-3</v>
      </c>
    </row>
    <row r="179" spans="1:5" x14ac:dyDescent="0.25">
      <c r="A179" t="s">
        <v>495</v>
      </c>
      <c r="B179" s="6" t="s">
        <v>496</v>
      </c>
      <c r="C179" s="7">
        <v>0.188406823955245</v>
      </c>
      <c r="D179" s="8">
        <v>4.7179278482184801E-3</v>
      </c>
      <c r="E179" s="8">
        <v>4.5289171340299202E-2</v>
      </c>
    </row>
    <row r="180" spans="1:5" x14ac:dyDescent="0.25">
      <c r="A180" t="s">
        <v>497</v>
      </c>
      <c r="B180" s="6" t="s">
        <v>498</v>
      </c>
      <c r="C180" s="7">
        <v>0.18834037520330599</v>
      </c>
      <c r="D180" s="8">
        <v>2.3163661386831802E-3</v>
      </c>
      <c r="E180" s="8">
        <v>2.95660649974228E-2</v>
      </c>
    </row>
    <row r="181" spans="1:5" x14ac:dyDescent="0.25">
      <c r="A181" t="s">
        <v>499</v>
      </c>
      <c r="B181" s="6" t="s">
        <v>500</v>
      </c>
      <c r="C181" s="7">
        <v>0.187404443424765</v>
      </c>
      <c r="D181" s="8">
        <v>4.2304430004037902E-3</v>
      </c>
      <c r="E181" s="8">
        <v>4.2451059158524602E-2</v>
      </c>
    </row>
    <row r="182" spans="1:5" x14ac:dyDescent="0.25">
      <c r="A182" t="s">
        <v>501</v>
      </c>
      <c r="B182" s="6" t="s">
        <v>502</v>
      </c>
      <c r="C182" s="7">
        <v>0.186525855159688</v>
      </c>
      <c r="D182" s="8">
        <v>2.7090064334923199E-4</v>
      </c>
      <c r="E182" s="8">
        <v>8.4523316115074406E-3</v>
      </c>
    </row>
    <row r="183" spans="1:5" x14ac:dyDescent="0.25">
      <c r="A183" t="s">
        <v>503</v>
      </c>
      <c r="B183" s="6" t="s">
        <v>504</v>
      </c>
      <c r="C183" s="7">
        <v>0.186423806500365</v>
      </c>
      <c r="D183" s="8">
        <v>2.2392286221371299E-6</v>
      </c>
      <c r="E183" s="8">
        <v>5.1216622416993E-4</v>
      </c>
    </row>
    <row r="184" spans="1:5" x14ac:dyDescent="0.25">
      <c r="A184" t="s">
        <v>505</v>
      </c>
      <c r="B184" s="6" t="s">
        <v>506</v>
      </c>
      <c r="C184" s="7">
        <v>0.18600458458026201</v>
      </c>
      <c r="D184" s="8">
        <v>2.4883846827318899E-5</v>
      </c>
      <c r="E184" s="8">
        <v>1.9745978934400501E-3</v>
      </c>
    </row>
    <row r="185" spans="1:5" x14ac:dyDescent="0.25">
      <c r="A185" t="s">
        <v>507</v>
      </c>
      <c r="B185" s="6" t="s">
        <v>508</v>
      </c>
      <c r="C185" s="7">
        <v>0.185893718298725</v>
      </c>
      <c r="D185" s="8">
        <v>2.3580712381391601E-3</v>
      </c>
      <c r="E185" s="8">
        <v>2.9894994870519699E-2</v>
      </c>
    </row>
    <row r="186" spans="1:5" x14ac:dyDescent="0.25">
      <c r="A186" t="s">
        <v>509</v>
      </c>
      <c r="B186" s="6" t="s">
        <v>510</v>
      </c>
      <c r="C186" s="7">
        <v>0.18563706046242801</v>
      </c>
      <c r="D186" s="8">
        <v>1.7634003642371101E-4</v>
      </c>
      <c r="E186" s="8">
        <v>6.2264269010503101E-3</v>
      </c>
    </row>
    <row r="187" spans="1:5" x14ac:dyDescent="0.25">
      <c r="A187" t="s">
        <v>511</v>
      </c>
      <c r="B187" s="6" t="s">
        <v>512</v>
      </c>
      <c r="C187" s="7">
        <v>0.18537725873515001</v>
      </c>
      <c r="D187" s="8">
        <v>2.5110954307768201E-3</v>
      </c>
      <c r="E187" s="8">
        <v>3.12487530892759E-2</v>
      </c>
    </row>
    <row r="188" spans="1:5" x14ac:dyDescent="0.25">
      <c r="A188" t="s">
        <v>513</v>
      </c>
      <c r="B188" s="6" t="s">
        <v>514</v>
      </c>
      <c r="C188" s="7">
        <v>0.18533754853530701</v>
      </c>
      <c r="D188" s="8">
        <v>6.5060239828372503E-4</v>
      </c>
      <c r="E188" s="8">
        <v>1.3596863175573201E-2</v>
      </c>
    </row>
    <row r="189" spans="1:5" x14ac:dyDescent="0.25">
      <c r="A189" t="s">
        <v>515</v>
      </c>
      <c r="B189" s="6" t="s">
        <v>516</v>
      </c>
      <c r="C189" s="7">
        <v>0.18522410400321401</v>
      </c>
      <c r="D189" s="8">
        <v>1.0126340729317599E-3</v>
      </c>
      <c r="E189" s="8">
        <v>1.7273928426342899E-2</v>
      </c>
    </row>
    <row r="190" spans="1:5" x14ac:dyDescent="0.25">
      <c r="A190" t="s">
        <v>517</v>
      </c>
      <c r="B190" s="6" t="s">
        <v>518</v>
      </c>
      <c r="C190" s="7">
        <v>0.185167774495549</v>
      </c>
      <c r="D190" s="8">
        <v>6.7367225009628401E-4</v>
      </c>
      <c r="E190" s="8">
        <v>1.3847619483052199E-2</v>
      </c>
    </row>
    <row r="191" spans="1:5" x14ac:dyDescent="0.25">
      <c r="A191" t="s">
        <v>519</v>
      </c>
      <c r="B191" s="6" t="s">
        <v>520</v>
      </c>
      <c r="C191" s="7">
        <v>0.18507606606340399</v>
      </c>
      <c r="D191" s="8">
        <v>2.28183625572955E-5</v>
      </c>
      <c r="E191" s="8">
        <v>1.89314619353198E-3</v>
      </c>
    </row>
    <row r="192" spans="1:5" x14ac:dyDescent="0.25">
      <c r="A192" t="s">
        <v>521</v>
      </c>
      <c r="B192" s="6" t="s">
        <v>522</v>
      </c>
      <c r="C192" s="7">
        <v>0.18493964877152</v>
      </c>
      <c r="D192" s="8">
        <v>1.0057327519120799E-5</v>
      </c>
      <c r="E192" s="8">
        <v>1.2200449120413101E-3</v>
      </c>
    </row>
    <row r="193" spans="1:5" x14ac:dyDescent="0.25">
      <c r="A193" t="s">
        <v>523</v>
      </c>
      <c r="B193" s="6" t="s">
        <v>524</v>
      </c>
      <c r="C193" s="7">
        <v>0.18483448476355199</v>
      </c>
      <c r="D193" s="8">
        <v>4.1559232748853998E-4</v>
      </c>
      <c r="E193" s="8">
        <v>1.0993621677513899E-2</v>
      </c>
    </row>
    <row r="194" spans="1:5" x14ac:dyDescent="0.25">
      <c r="A194" t="s">
        <v>525</v>
      </c>
      <c r="B194" s="6" t="s">
        <v>526</v>
      </c>
      <c r="C194" s="7">
        <v>0.18456948201260401</v>
      </c>
      <c r="D194" s="8">
        <v>4.4464248328068097E-3</v>
      </c>
      <c r="E194" s="8">
        <v>4.3751142458655599E-2</v>
      </c>
    </row>
    <row r="195" spans="1:5" x14ac:dyDescent="0.25">
      <c r="A195" t="s">
        <v>527</v>
      </c>
      <c r="B195" s="6" t="s">
        <v>528</v>
      </c>
      <c r="C195" s="7">
        <v>0.18323488331347301</v>
      </c>
      <c r="D195" s="8">
        <v>5.3408667821969603E-4</v>
      </c>
      <c r="E195" s="8">
        <v>1.25381570343473E-2</v>
      </c>
    </row>
    <row r="196" spans="1:5" x14ac:dyDescent="0.25">
      <c r="A196" t="s">
        <v>529</v>
      </c>
      <c r="B196" s="6" t="s">
        <v>530</v>
      </c>
      <c r="C196" s="7">
        <v>0.182897258629453</v>
      </c>
      <c r="D196" s="8">
        <v>3.5965092041752899E-3</v>
      </c>
      <c r="E196" s="8">
        <v>3.8728781267970101E-2</v>
      </c>
    </row>
    <row r="197" spans="1:5" x14ac:dyDescent="0.25">
      <c r="A197" t="s">
        <v>531</v>
      </c>
      <c r="B197" s="6" t="s">
        <v>532</v>
      </c>
      <c r="C197" s="7">
        <v>0.18250462562082101</v>
      </c>
      <c r="D197" s="8">
        <v>4.3946653004559499E-5</v>
      </c>
      <c r="E197" s="8">
        <v>2.8145132770727101E-3</v>
      </c>
    </row>
    <row r="198" spans="1:5" x14ac:dyDescent="0.25">
      <c r="A198" t="s">
        <v>533</v>
      </c>
      <c r="B198" s="6" t="s">
        <v>534</v>
      </c>
      <c r="C198" s="7">
        <v>0.18228114385827399</v>
      </c>
      <c r="D198" s="8">
        <v>2.76077046103574E-3</v>
      </c>
      <c r="E198" s="8">
        <v>3.2797448633459902E-2</v>
      </c>
    </row>
    <row r="199" spans="1:5" x14ac:dyDescent="0.25">
      <c r="A199" t="s">
        <v>535</v>
      </c>
      <c r="B199" s="6" t="s">
        <v>536</v>
      </c>
      <c r="C199" s="7">
        <v>0.18216462317057799</v>
      </c>
      <c r="D199" s="8">
        <v>5.2690513009758799E-3</v>
      </c>
      <c r="E199" s="8">
        <v>4.82036143938466E-2</v>
      </c>
    </row>
    <row r="200" spans="1:5" x14ac:dyDescent="0.25">
      <c r="A200" t="s">
        <v>537</v>
      </c>
      <c r="B200" s="6" t="s">
        <v>538</v>
      </c>
      <c r="C200" s="7">
        <v>0.18194694358897801</v>
      </c>
      <c r="D200" s="8">
        <v>3.9518355438053498E-4</v>
      </c>
      <c r="E200" s="8">
        <v>1.0568626851766599E-2</v>
      </c>
    </row>
    <row r="201" spans="1:5" x14ac:dyDescent="0.25">
      <c r="A201" t="s">
        <v>539</v>
      </c>
      <c r="B201" s="6" t="s">
        <v>540</v>
      </c>
      <c r="C201" s="7">
        <v>0.181762411648453</v>
      </c>
      <c r="D201" s="8">
        <v>5.1182386283975204E-3</v>
      </c>
      <c r="E201" s="8">
        <v>4.7724470275773E-2</v>
      </c>
    </row>
    <row r="202" spans="1:5" x14ac:dyDescent="0.25">
      <c r="A202" t="s">
        <v>541</v>
      </c>
      <c r="B202" s="6" t="s">
        <v>542</v>
      </c>
      <c r="C202" s="7">
        <v>0.18162952284029599</v>
      </c>
      <c r="D202" s="8">
        <v>3.3144179289349698E-3</v>
      </c>
      <c r="E202" s="8">
        <v>3.68880568584668E-2</v>
      </c>
    </row>
    <row r="203" spans="1:5" x14ac:dyDescent="0.25">
      <c r="A203" t="s">
        <v>543</v>
      </c>
      <c r="B203" s="6" t="s">
        <v>544</v>
      </c>
      <c r="C203" s="7">
        <v>0.18032109072170499</v>
      </c>
      <c r="D203" s="8">
        <v>1.7481640217135899E-4</v>
      </c>
      <c r="E203" s="8">
        <v>6.2264269010503101E-3</v>
      </c>
    </row>
    <row r="204" spans="1:5" x14ac:dyDescent="0.25">
      <c r="A204" t="s">
        <v>545</v>
      </c>
      <c r="B204" s="6" t="s">
        <v>546</v>
      </c>
      <c r="C204" s="7">
        <v>0.17960896766616799</v>
      </c>
      <c r="D204" s="8">
        <v>3.34230656423587E-3</v>
      </c>
      <c r="E204" s="8">
        <v>3.69479890335234E-2</v>
      </c>
    </row>
    <row r="205" spans="1:5" x14ac:dyDescent="0.25">
      <c r="A205" t="s">
        <v>547</v>
      </c>
      <c r="B205" s="6" t="s">
        <v>548</v>
      </c>
      <c r="C205" s="7">
        <v>0.17957844562028599</v>
      </c>
      <c r="D205" s="8">
        <v>9.3670921485596796E-4</v>
      </c>
      <c r="E205" s="8">
        <v>1.67052240278057E-2</v>
      </c>
    </row>
    <row r="206" spans="1:5" x14ac:dyDescent="0.25">
      <c r="A206" t="s">
        <v>549</v>
      </c>
      <c r="B206" s="6" t="s">
        <v>550</v>
      </c>
      <c r="C206" s="7">
        <v>0.17883277171051801</v>
      </c>
      <c r="D206" s="8">
        <v>1.9970658215208701E-3</v>
      </c>
      <c r="E206" s="8">
        <v>2.7202570080081898E-2</v>
      </c>
    </row>
    <row r="207" spans="1:5" x14ac:dyDescent="0.25">
      <c r="A207" t="s">
        <v>551</v>
      </c>
      <c r="B207" s="6" t="s">
        <v>552</v>
      </c>
      <c r="C207" s="7">
        <v>0.17863855587298599</v>
      </c>
      <c r="D207" s="8">
        <v>1.03380799780155E-4</v>
      </c>
      <c r="E207" s="8">
        <v>4.5468868626199598E-3</v>
      </c>
    </row>
    <row r="208" spans="1:5" x14ac:dyDescent="0.25">
      <c r="A208" t="s">
        <v>188</v>
      </c>
      <c r="B208" s="6" t="s">
        <v>189</v>
      </c>
      <c r="C208" s="7">
        <v>0.178435858683894</v>
      </c>
      <c r="D208" s="8">
        <v>4.3394751874162698E-3</v>
      </c>
      <c r="E208" s="8">
        <v>4.3105453528335003E-2</v>
      </c>
    </row>
    <row r="209" spans="1:5" x14ac:dyDescent="0.25">
      <c r="A209" t="s">
        <v>553</v>
      </c>
      <c r="B209" s="6" t="s">
        <v>554</v>
      </c>
      <c r="C209" s="7">
        <v>0.177558754179751</v>
      </c>
      <c r="D209" s="8">
        <v>1.25488883118913E-4</v>
      </c>
      <c r="E209" s="8">
        <v>5.2579159004806199E-3</v>
      </c>
    </row>
    <row r="210" spans="1:5" x14ac:dyDescent="0.25">
      <c r="A210" t="s">
        <v>555</v>
      </c>
      <c r="B210" s="6" t="s">
        <v>556</v>
      </c>
      <c r="C210" s="7">
        <v>0.177438360386553</v>
      </c>
      <c r="D210" s="8">
        <v>2.9796183916373201E-3</v>
      </c>
      <c r="E210" s="8">
        <v>3.4366814972107598E-2</v>
      </c>
    </row>
    <row r="211" spans="1:5" x14ac:dyDescent="0.25">
      <c r="A211" t="s">
        <v>557</v>
      </c>
      <c r="B211" s="6" t="s">
        <v>558</v>
      </c>
      <c r="C211" s="7">
        <v>0.17719697297558801</v>
      </c>
      <c r="D211" s="8">
        <v>3.87367554098631E-3</v>
      </c>
      <c r="E211" s="8">
        <v>4.0594748425776497E-2</v>
      </c>
    </row>
    <row r="212" spans="1:5" x14ac:dyDescent="0.25">
      <c r="A212" t="s">
        <v>559</v>
      </c>
      <c r="B212" s="6" t="s">
        <v>560</v>
      </c>
      <c r="C212" s="7">
        <v>0.17695294964100899</v>
      </c>
      <c r="D212" s="8">
        <v>5.4181720389764702E-4</v>
      </c>
      <c r="E212" s="8">
        <v>1.25981127568685E-2</v>
      </c>
    </row>
    <row r="213" spans="1:5" x14ac:dyDescent="0.25">
      <c r="A213" t="s">
        <v>561</v>
      </c>
      <c r="B213" s="6" t="s">
        <v>562</v>
      </c>
      <c r="C213" s="7">
        <v>0.17469505600632801</v>
      </c>
      <c r="D213" s="8">
        <v>1.7030467941828E-3</v>
      </c>
      <c r="E213" s="8">
        <v>2.4363215190195998E-2</v>
      </c>
    </row>
    <row r="214" spans="1:5" x14ac:dyDescent="0.25">
      <c r="A214" t="s">
        <v>563</v>
      </c>
      <c r="B214" s="6" t="s">
        <v>564</v>
      </c>
      <c r="C214" s="7">
        <v>0.17444745797127001</v>
      </c>
      <c r="D214" s="8">
        <v>1.4051202428202699E-4</v>
      </c>
      <c r="E214" s="8">
        <v>5.57542548523411E-3</v>
      </c>
    </row>
    <row r="215" spans="1:5" x14ac:dyDescent="0.25">
      <c r="A215" t="s">
        <v>565</v>
      </c>
      <c r="B215" s="6" t="s">
        <v>566</v>
      </c>
      <c r="C215" s="7">
        <v>0.17394560673560899</v>
      </c>
      <c r="D215" s="8">
        <v>1.5442711164964601E-3</v>
      </c>
      <c r="E215" s="8">
        <v>2.30214859607158E-2</v>
      </c>
    </row>
    <row r="216" spans="1:5" x14ac:dyDescent="0.25">
      <c r="A216" t="s">
        <v>567</v>
      </c>
      <c r="B216" s="6" t="s">
        <v>568</v>
      </c>
      <c r="C216" s="7">
        <v>0.17360042563348399</v>
      </c>
      <c r="D216" s="8">
        <v>2.0626427691446598E-3</v>
      </c>
      <c r="E216" s="8">
        <v>2.7620615269474201E-2</v>
      </c>
    </row>
    <row r="217" spans="1:5" x14ac:dyDescent="0.25">
      <c r="A217" t="s">
        <v>569</v>
      </c>
      <c r="B217" s="6" t="s">
        <v>570</v>
      </c>
      <c r="C217" s="7">
        <v>0.173246215185418</v>
      </c>
      <c r="D217" s="8">
        <v>6.3734234996470896E-4</v>
      </c>
      <c r="E217" s="8">
        <v>1.3526850282245199E-2</v>
      </c>
    </row>
    <row r="218" spans="1:5" x14ac:dyDescent="0.25">
      <c r="A218" t="s">
        <v>571</v>
      </c>
      <c r="B218" s="6" t="s">
        <v>572</v>
      </c>
      <c r="C218" s="7">
        <v>0.17292702709451499</v>
      </c>
      <c r="D218" s="8">
        <v>3.8401713146969901E-3</v>
      </c>
      <c r="E218" s="8">
        <v>4.0574661025474197E-2</v>
      </c>
    </row>
    <row r="219" spans="1:5" x14ac:dyDescent="0.25">
      <c r="A219" t="s">
        <v>573</v>
      </c>
      <c r="B219" s="6" t="s">
        <v>574</v>
      </c>
      <c r="C219" s="7">
        <v>0.172361035681174</v>
      </c>
      <c r="D219" s="8">
        <v>2.0860827289773901E-3</v>
      </c>
      <c r="E219" s="8">
        <v>2.7792864971284501E-2</v>
      </c>
    </row>
    <row r="220" spans="1:5" x14ac:dyDescent="0.25">
      <c r="A220" t="s">
        <v>575</v>
      </c>
      <c r="B220" s="6" t="s">
        <v>576</v>
      </c>
      <c r="C220" s="7">
        <v>0.17215376320113801</v>
      </c>
      <c r="D220" s="8">
        <v>4.3509626971938798E-3</v>
      </c>
      <c r="E220" s="8">
        <v>4.3144161612502799E-2</v>
      </c>
    </row>
    <row r="221" spans="1:5" x14ac:dyDescent="0.25">
      <c r="A221" t="s">
        <v>577</v>
      </c>
      <c r="B221" s="6" t="s">
        <v>578</v>
      </c>
      <c r="C221" s="7">
        <v>0.172096807100905</v>
      </c>
      <c r="D221" s="8">
        <v>2.7615774331394302E-5</v>
      </c>
      <c r="E221" s="8">
        <v>2.11386165380537E-3</v>
      </c>
    </row>
    <row r="222" spans="1:5" x14ac:dyDescent="0.25">
      <c r="A222" t="s">
        <v>579</v>
      </c>
      <c r="B222" s="6" t="s">
        <v>580</v>
      </c>
      <c r="C222" s="7">
        <v>0.171528942586014</v>
      </c>
      <c r="D222" s="8">
        <v>1.2091880031720099E-3</v>
      </c>
      <c r="E222" s="8">
        <v>1.9569072751141E-2</v>
      </c>
    </row>
    <row r="223" spans="1:5" x14ac:dyDescent="0.25">
      <c r="A223" t="s">
        <v>581</v>
      </c>
      <c r="B223" s="6" t="s">
        <v>582</v>
      </c>
      <c r="C223" s="7">
        <v>0.171415744707172</v>
      </c>
      <c r="D223" s="8">
        <v>3.8773540919129299E-3</v>
      </c>
      <c r="E223" s="8">
        <v>4.0594748425776497E-2</v>
      </c>
    </row>
    <row r="224" spans="1:5" x14ac:dyDescent="0.25">
      <c r="A224" t="s">
        <v>583</v>
      </c>
      <c r="B224" s="6" t="s">
        <v>584</v>
      </c>
      <c r="C224" s="7">
        <v>0.171117704048455</v>
      </c>
      <c r="D224" s="8">
        <v>2.3695857224723298E-3</v>
      </c>
      <c r="E224" s="8">
        <v>2.99313933560043E-2</v>
      </c>
    </row>
    <row r="225" spans="1:5" x14ac:dyDescent="0.25">
      <c r="A225" t="s">
        <v>585</v>
      </c>
      <c r="B225" s="6" t="s">
        <v>586</v>
      </c>
      <c r="C225" s="7">
        <v>0.17109989351330199</v>
      </c>
      <c r="D225" s="8">
        <v>4.3523574207485601E-4</v>
      </c>
      <c r="E225" s="8">
        <v>1.1276565954613601E-2</v>
      </c>
    </row>
    <row r="226" spans="1:5" x14ac:dyDescent="0.25">
      <c r="A226" t="s">
        <v>587</v>
      </c>
      <c r="B226" s="6" t="s">
        <v>588</v>
      </c>
      <c r="C226" s="7">
        <v>0.169769525636842</v>
      </c>
      <c r="D226" s="8">
        <v>2.6315343461899901E-4</v>
      </c>
      <c r="E226" s="8">
        <v>8.2458507560227903E-3</v>
      </c>
    </row>
    <row r="227" spans="1:5" x14ac:dyDescent="0.25">
      <c r="A227" t="s">
        <v>589</v>
      </c>
      <c r="B227" s="6" t="s">
        <v>590</v>
      </c>
      <c r="C227" s="7">
        <v>0.169091507207042</v>
      </c>
      <c r="D227" s="8">
        <v>3.39734921579939E-4</v>
      </c>
      <c r="E227" s="8">
        <v>9.6890807127153599E-3</v>
      </c>
    </row>
    <row r="228" spans="1:5" x14ac:dyDescent="0.25">
      <c r="A228" t="s">
        <v>133</v>
      </c>
      <c r="B228" s="6" t="s">
        <v>134</v>
      </c>
      <c r="C228" s="7">
        <v>0.16896291632018601</v>
      </c>
      <c r="D228" s="8">
        <v>3.85299678401126E-3</v>
      </c>
      <c r="E228" s="8">
        <v>4.0592683290138799E-2</v>
      </c>
    </row>
    <row r="229" spans="1:5" x14ac:dyDescent="0.25">
      <c r="A229" t="s">
        <v>591</v>
      </c>
      <c r="B229" s="6" t="s">
        <v>592</v>
      </c>
      <c r="C229" s="7">
        <v>0.167113458945229</v>
      </c>
      <c r="D229" s="8">
        <v>5.1610630790570001E-5</v>
      </c>
      <c r="E229" s="8">
        <v>3.06348955611343E-3</v>
      </c>
    </row>
    <row r="230" spans="1:5" x14ac:dyDescent="0.25">
      <c r="A230" t="s">
        <v>593</v>
      </c>
      <c r="B230" s="6" t="s">
        <v>594</v>
      </c>
      <c r="C230" s="7">
        <v>0.165956687011869</v>
      </c>
      <c r="D230" s="8">
        <v>3.9494601427649597E-3</v>
      </c>
      <c r="E230" s="8">
        <v>4.0933709334083801E-2</v>
      </c>
    </row>
    <row r="231" spans="1:5" x14ac:dyDescent="0.25">
      <c r="A231" t="s">
        <v>595</v>
      </c>
      <c r="B231" s="6" t="s">
        <v>596</v>
      </c>
      <c r="C231" s="7">
        <v>0.164115108599376</v>
      </c>
      <c r="D231" s="8">
        <v>2.11869488043253E-4</v>
      </c>
      <c r="E231" s="8">
        <v>7.0200319934428396E-3</v>
      </c>
    </row>
    <row r="232" spans="1:5" x14ac:dyDescent="0.25">
      <c r="A232" t="s">
        <v>597</v>
      </c>
      <c r="B232" s="6" t="s">
        <v>598</v>
      </c>
      <c r="C232" s="7">
        <v>0.164043187822488</v>
      </c>
      <c r="D232" s="8">
        <v>2.3161799646838001E-3</v>
      </c>
      <c r="E232" s="8">
        <v>2.95660649974228E-2</v>
      </c>
    </row>
    <row r="233" spans="1:5" x14ac:dyDescent="0.25">
      <c r="A233" t="s">
        <v>599</v>
      </c>
      <c r="B233" s="6" t="s">
        <v>600</v>
      </c>
      <c r="C233" s="7">
        <v>0.16399952978469101</v>
      </c>
      <c r="D233" s="8">
        <v>9.7519667080234705E-4</v>
      </c>
      <c r="E233" s="8">
        <v>1.69544898420355E-2</v>
      </c>
    </row>
    <row r="234" spans="1:5" x14ac:dyDescent="0.25">
      <c r="A234" t="s">
        <v>601</v>
      </c>
      <c r="B234" s="6" t="s">
        <v>602</v>
      </c>
      <c r="C234" s="7">
        <v>0.16340236999772101</v>
      </c>
      <c r="D234" s="8">
        <v>1.5391375223644901E-3</v>
      </c>
      <c r="E234" s="8">
        <v>2.30214859607158E-2</v>
      </c>
    </row>
    <row r="235" spans="1:5" x14ac:dyDescent="0.25">
      <c r="A235" t="s">
        <v>603</v>
      </c>
      <c r="B235" s="6" t="s">
        <v>604</v>
      </c>
      <c r="C235" s="7">
        <v>0.16316725408468699</v>
      </c>
      <c r="D235" s="8">
        <v>1.2141460465869001E-3</v>
      </c>
      <c r="E235" s="8">
        <v>1.9569072751141E-2</v>
      </c>
    </row>
    <row r="236" spans="1:5" x14ac:dyDescent="0.25">
      <c r="A236" t="s">
        <v>605</v>
      </c>
      <c r="B236" s="6" t="s">
        <v>606</v>
      </c>
      <c r="C236" s="7">
        <v>0.16300338382614199</v>
      </c>
      <c r="D236" s="8">
        <v>7.1126374635616999E-5</v>
      </c>
      <c r="E236" s="8">
        <v>3.6430041876796102E-3</v>
      </c>
    </row>
    <row r="237" spans="1:5" x14ac:dyDescent="0.25">
      <c r="A237" t="s">
        <v>607</v>
      </c>
      <c r="B237" s="6" t="s">
        <v>608</v>
      </c>
      <c r="C237" s="7">
        <v>0.16276460252452901</v>
      </c>
      <c r="D237" s="8">
        <v>1.7219659951933199E-3</v>
      </c>
      <c r="E237" s="8">
        <v>2.4554831505676701E-2</v>
      </c>
    </row>
    <row r="238" spans="1:5" x14ac:dyDescent="0.25">
      <c r="A238" t="s">
        <v>609</v>
      </c>
      <c r="B238" s="6" t="s">
        <v>610</v>
      </c>
      <c r="C238" s="7">
        <v>0.162107362614023</v>
      </c>
      <c r="D238" s="8">
        <v>1.3071191187581E-3</v>
      </c>
      <c r="E238" s="8">
        <v>2.06118286955786E-2</v>
      </c>
    </row>
    <row r="239" spans="1:5" x14ac:dyDescent="0.25">
      <c r="A239" t="s">
        <v>611</v>
      </c>
      <c r="B239" s="6" t="s">
        <v>612</v>
      </c>
      <c r="C239" s="7">
        <v>0.16183261823926501</v>
      </c>
      <c r="D239" s="8">
        <v>1.6078324403775499E-4</v>
      </c>
      <c r="E239" s="8">
        <v>5.9587739325870602E-3</v>
      </c>
    </row>
    <row r="240" spans="1:5" x14ac:dyDescent="0.25">
      <c r="A240" t="s">
        <v>613</v>
      </c>
      <c r="B240" s="6" t="s">
        <v>614</v>
      </c>
      <c r="C240" s="7">
        <v>0.16167198898461899</v>
      </c>
      <c r="D240" s="8">
        <v>2.8270655317876999E-3</v>
      </c>
      <c r="E240" s="8">
        <v>3.3183931587752402E-2</v>
      </c>
    </row>
    <row r="241" spans="1:5" x14ac:dyDescent="0.25">
      <c r="A241" t="s">
        <v>615</v>
      </c>
      <c r="B241" s="6" t="s">
        <v>616</v>
      </c>
      <c r="C241" s="7">
        <v>0.16133029099062801</v>
      </c>
      <c r="D241" s="8">
        <v>5.4320257894107599E-3</v>
      </c>
      <c r="E241" s="8">
        <v>4.93888172957508E-2</v>
      </c>
    </row>
    <row r="242" spans="1:5" x14ac:dyDescent="0.25">
      <c r="A242" t="s">
        <v>617</v>
      </c>
      <c r="B242" s="6" t="s">
        <v>618</v>
      </c>
      <c r="C242" s="7">
        <v>0.16112255842732601</v>
      </c>
      <c r="D242" s="8">
        <v>1.10367228718857E-3</v>
      </c>
      <c r="E242" s="8">
        <v>1.85189917417025E-2</v>
      </c>
    </row>
    <row r="243" spans="1:5" x14ac:dyDescent="0.25">
      <c r="A243" t="s">
        <v>619</v>
      </c>
      <c r="B243" s="6" t="s">
        <v>620</v>
      </c>
      <c r="C243" s="7">
        <v>0.16030654109189299</v>
      </c>
      <c r="D243" s="8">
        <v>9.4396238913989404E-4</v>
      </c>
      <c r="E243" s="8">
        <v>1.6727838357064002E-2</v>
      </c>
    </row>
    <row r="244" spans="1:5" x14ac:dyDescent="0.25">
      <c r="A244" t="s">
        <v>621</v>
      </c>
      <c r="B244" s="6" t="s">
        <v>622</v>
      </c>
      <c r="C244" s="7">
        <v>0.15982472842975301</v>
      </c>
      <c r="D244" s="8">
        <v>7.5805811242011601E-4</v>
      </c>
      <c r="E244" s="8">
        <v>1.48497120798626E-2</v>
      </c>
    </row>
    <row r="245" spans="1:5" x14ac:dyDescent="0.25">
      <c r="A245" t="s">
        <v>623</v>
      </c>
      <c r="B245" s="6" t="s">
        <v>624</v>
      </c>
      <c r="C245" s="7">
        <v>0.159482444648718</v>
      </c>
      <c r="D245" s="8">
        <v>1.10845081374113E-3</v>
      </c>
      <c r="E245" s="8">
        <v>1.85189917417025E-2</v>
      </c>
    </row>
    <row r="246" spans="1:5" x14ac:dyDescent="0.25">
      <c r="A246" t="s">
        <v>625</v>
      </c>
      <c r="B246" s="6" t="s">
        <v>626</v>
      </c>
      <c r="C246" s="7">
        <v>0.15935686725338899</v>
      </c>
      <c r="D246" s="8">
        <v>7.9537394391604398E-5</v>
      </c>
      <c r="E246" s="8">
        <v>3.90190825579473E-3</v>
      </c>
    </row>
    <row r="247" spans="1:5" x14ac:dyDescent="0.25">
      <c r="A247" t="s">
        <v>627</v>
      </c>
      <c r="B247" s="6" t="s">
        <v>628</v>
      </c>
      <c r="C247" s="7">
        <v>0.15858615805800499</v>
      </c>
      <c r="D247" s="8">
        <v>2.22578210194811E-3</v>
      </c>
      <c r="E247" s="8">
        <v>2.88128282381616E-2</v>
      </c>
    </row>
    <row r="248" spans="1:5" x14ac:dyDescent="0.25">
      <c r="A248" t="s">
        <v>629</v>
      </c>
      <c r="B248" s="6" t="s">
        <v>630</v>
      </c>
      <c r="C248" s="7">
        <v>0.15809186732706401</v>
      </c>
      <c r="D248" s="8">
        <v>5.1796276674580602E-3</v>
      </c>
      <c r="E248" s="8">
        <v>4.7747656617971902E-2</v>
      </c>
    </row>
    <row r="249" spans="1:5" x14ac:dyDescent="0.25">
      <c r="A249" t="s">
        <v>631</v>
      </c>
      <c r="B249" s="6" t="s">
        <v>632</v>
      </c>
      <c r="C249" s="7">
        <v>0.156642847547841</v>
      </c>
      <c r="D249" s="8">
        <v>4.8230387039084003E-3</v>
      </c>
      <c r="E249" s="8">
        <v>4.6030072649980699E-2</v>
      </c>
    </row>
    <row r="250" spans="1:5" x14ac:dyDescent="0.25">
      <c r="A250" t="s">
        <v>633</v>
      </c>
      <c r="B250" s="6" t="s">
        <v>634</v>
      </c>
      <c r="C250" s="7">
        <v>0.156277498966613</v>
      </c>
      <c r="D250" s="8">
        <v>3.2824392010368398E-3</v>
      </c>
      <c r="E250" s="8">
        <v>3.66999825524809E-2</v>
      </c>
    </row>
    <row r="251" spans="1:5" x14ac:dyDescent="0.25">
      <c r="A251" t="s">
        <v>635</v>
      </c>
      <c r="B251" s="6" t="s">
        <v>636</v>
      </c>
      <c r="C251" s="7">
        <v>0.155776045826134</v>
      </c>
      <c r="D251" s="8">
        <v>1.9216448854885801E-4</v>
      </c>
      <c r="E251" s="8">
        <v>6.6203278335230801E-3</v>
      </c>
    </row>
    <row r="252" spans="1:5" x14ac:dyDescent="0.25">
      <c r="A252" t="s">
        <v>637</v>
      </c>
      <c r="B252" s="6" t="s">
        <v>638</v>
      </c>
      <c r="C252" s="7">
        <v>0.15533289122088301</v>
      </c>
      <c r="D252" s="8">
        <v>5.1894969668340096E-3</v>
      </c>
      <c r="E252" s="8">
        <v>4.7747656617971902E-2</v>
      </c>
    </row>
    <row r="253" spans="1:5" x14ac:dyDescent="0.25">
      <c r="A253" t="s">
        <v>639</v>
      </c>
      <c r="B253" s="6" t="s">
        <v>640</v>
      </c>
      <c r="C253" s="7">
        <v>0.15515684816807401</v>
      </c>
      <c r="D253" s="8">
        <v>4.7434967019487403E-3</v>
      </c>
      <c r="E253" s="8">
        <v>4.5405320592158703E-2</v>
      </c>
    </row>
    <row r="254" spans="1:5" x14ac:dyDescent="0.25">
      <c r="A254" t="s">
        <v>641</v>
      </c>
      <c r="B254" s="6" t="s">
        <v>642</v>
      </c>
      <c r="C254" s="7">
        <v>0.155069381162937</v>
      </c>
      <c r="D254" s="8">
        <v>1.12715155669386E-4</v>
      </c>
      <c r="E254" s="8">
        <v>4.8694281156342299E-3</v>
      </c>
    </row>
    <row r="255" spans="1:5" x14ac:dyDescent="0.25">
      <c r="A255" t="s">
        <v>643</v>
      </c>
      <c r="B255" s="6" t="s">
        <v>644</v>
      </c>
      <c r="C255" s="7">
        <v>0.15490136476986499</v>
      </c>
      <c r="D255" s="8">
        <v>3.6324208526987201E-3</v>
      </c>
      <c r="E255" s="8">
        <v>3.9000448008166697E-2</v>
      </c>
    </row>
    <row r="256" spans="1:5" x14ac:dyDescent="0.25">
      <c r="A256" t="s">
        <v>645</v>
      </c>
      <c r="B256" s="6" t="s">
        <v>646</v>
      </c>
      <c r="C256" s="7">
        <v>0.15468758689029899</v>
      </c>
      <c r="D256" s="8">
        <v>7.7350628660306396E-4</v>
      </c>
      <c r="E256" s="8">
        <v>1.5059651729303901E-2</v>
      </c>
    </row>
    <row r="257" spans="1:5" x14ac:dyDescent="0.25">
      <c r="A257" t="s">
        <v>647</v>
      </c>
      <c r="B257" s="6" t="s">
        <v>648</v>
      </c>
      <c r="C257" s="7">
        <v>0.15433328235798299</v>
      </c>
      <c r="D257" s="8">
        <v>2.1197546694243499E-3</v>
      </c>
      <c r="E257" s="8">
        <v>2.8087711146038401E-2</v>
      </c>
    </row>
    <row r="258" spans="1:5" x14ac:dyDescent="0.25">
      <c r="A258" t="s">
        <v>649</v>
      </c>
      <c r="B258" s="6" t="s">
        <v>650</v>
      </c>
      <c r="C258" s="7">
        <v>0.15286861855841499</v>
      </c>
      <c r="D258" s="8">
        <v>4.40719429080242E-3</v>
      </c>
      <c r="E258" s="8">
        <v>4.3541171200471497E-2</v>
      </c>
    </row>
    <row r="259" spans="1:5" x14ac:dyDescent="0.25">
      <c r="A259" t="s">
        <v>651</v>
      </c>
      <c r="B259" s="10" t="s">
        <v>144</v>
      </c>
      <c r="C259" s="7">
        <v>0.152557106037673</v>
      </c>
      <c r="D259" s="8">
        <v>2.9621683717980202E-3</v>
      </c>
      <c r="E259" s="8">
        <v>3.4273837214734301E-2</v>
      </c>
    </row>
    <row r="260" spans="1:5" x14ac:dyDescent="0.25">
      <c r="A260" t="s">
        <v>652</v>
      </c>
      <c r="B260" s="6" t="s">
        <v>653</v>
      </c>
      <c r="C260" s="7">
        <v>0.15229804843834999</v>
      </c>
      <c r="D260" s="8">
        <v>1.2971904469962199E-3</v>
      </c>
      <c r="E260" s="8">
        <v>2.0544007491365202E-2</v>
      </c>
    </row>
    <row r="261" spans="1:5" x14ac:dyDescent="0.25">
      <c r="A261" t="s">
        <v>654</v>
      </c>
      <c r="B261" s="6" t="s">
        <v>655</v>
      </c>
      <c r="C261" s="7">
        <v>0.15134531470628201</v>
      </c>
      <c r="D261" s="8">
        <v>4.2931907995195397E-3</v>
      </c>
      <c r="E261" s="8">
        <v>4.2820472714880001E-2</v>
      </c>
    </row>
    <row r="262" spans="1:5" x14ac:dyDescent="0.25">
      <c r="A262" t="s">
        <v>656</v>
      </c>
      <c r="B262" s="6" t="s">
        <v>657</v>
      </c>
      <c r="C262" s="7">
        <v>0.15094496618189299</v>
      </c>
      <c r="D262" s="8">
        <v>4.0559277591361298E-3</v>
      </c>
      <c r="E262" s="8">
        <v>4.1648844682774799E-2</v>
      </c>
    </row>
    <row r="263" spans="1:5" x14ac:dyDescent="0.25">
      <c r="A263" t="s">
        <v>658</v>
      </c>
      <c r="B263" s="6" t="s">
        <v>659</v>
      </c>
      <c r="C263" s="7">
        <v>0.150924198203404</v>
      </c>
      <c r="D263" s="8">
        <v>2.4123616811494099E-3</v>
      </c>
      <c r="E263" s="8">
        <v>3.0210381876624101E-2</v>
      </c>
    </row>
    <row r="264" spans="1:5" x14ac:dyDescent="0.25">
      <c r="A264" t="s">
        <v>660</v>
      </c>
      <c r="B264" s="6" t="s">
        <v>661</v>
      </c>
      <c r="C264" s="7">
        <v>0.15074343019532899</v>
      </c>
      <c r="D264" s="8">
        <v>7.1764848855387204E-4</v>
      </c>
      <c r="E264" s="8">
        <v>1.4394372568493999E-2</v>
      </c>
    </row>
    <row r="265" spans="1:5" x14ac:dyDescent="0.25">
      <c r="A265" t="s">
        <v>662</v>
      </c>
      <c r="B265" s="6" t="s">
        <v>663</v>
      </c>
      <c r="C265" s="7">
        <v>0.15068002940504099</v>
      </c>
      <c r="D265" s="8">
        <v>1.57152779326575E-3</v>
      </c>
      <c r="E265" s="8">
        <v>2.3273274682826001E-2</v>
      </c>
    </row>
    <row r="266" spans="1:5" x14ac:dyDescent="0.25">
      <c r="A266" t="s">
        <v>664</v>
      </c>
      <c r="B266" s="6" t="s">
        <v>665</v>
      </c>
      <c r="C266" s="7">
        <v>0.15067482556050199</v>
      </c>
      <c r="D266" s="8">
        <v>8.2135398449576305E-4</v>
      </c>
      <c r="E266" s="8">
        <v>1.5575858287801499E-2</v>
      </c>
    </row>
    <row r="267" spans="1:5" x14ac:dyDescent="0.25">
      <c r="A267" t="s">
        <v>666</v>
      </c>
      <c r="B267" s="6" t="s">
        <v>667</v>
      </c>
      <c r="C267" s="7">
        <v>0.15060784155444701</v>
      </c>
      <c r="D267" s="8">
        <v>4.1944123580934696E-3</v>
      </c>
      <c r="E267" s="8">
        <v>4.2297520202265702E-2</v>
      </c>
    </row>
    <row r="268" spans="1:5" x14ac:dyDescent="0.25">
      <c r="A268" t="s">
        <v>668</v>
      </c>
      <c r="B268" s="6" t="s">
        <v>669</v>
      </c>
      <c r="C268" s="7">
        <v>-0.15133843352941301</v>
      </c>
      <c r="D268" s="8">
        <v>3.8710607886997399E-4</v>
      </c>
      <c r="E268" s="8">
        <v>1.04352285254394E-2</v>
      </c>
    </row>
    <row r="269" spans="1:5" x14ac:dyDescent="0.25">
      <c r="A269" t="s">
        <v>670</v>
      </c>
      <c r="B269" s="6" t="s">
        <v>671</v>
      </c>
      <c r="C269" s="7">
        <v>-0.152559459291366</v>
      </c>
      <c r="D269" s="8">
        <v>1.7508926330017801E-3</v>
      </c>
      <c r="E269" s="8">
        <v>2.4821877890380602E-2</v>
      </c>
    </row>
    <row r="270" spans="1:5" x14ac:dyDescent="0.25">
      <c r="A270" t="s">
        <v>672</v>
      </c>
      <c r="B270" s="6" t="s">
        <v>673</v>
      </c>
      <c r="C270" s="7">
        <v>-0.15442659674909001</v>
      </c>
      <c r="D270" s="8">
        <v>3.87336930611432E-4</v>
      </c>
      <c r="E270" s="8">
        <v>1.04352285254394E-2</v>
      </c>
    </row>
    <row r="271" spans="1:5" x14ac:dyDescent="0.25">
      <c r="A271" t="s">
        <v>674</v>
      </c>
      <c r="B271" s="6" t="s">
        <v>675</v>
      </c>
      <c r="C271" s="7">
        <v>-0.15457576806426801</v>
      </c>
      <c r="D271" s="8">
        <v>7.2916051869843204E-4</v>
      </c>
      <c r="E271" s="8">
        <v>1.4545357778735699E-2</v>
      </c>
    </row>
    <row r="272" spans="1:5" x14ac:dyDescent="0.25">
      <c r="A272" t="s">
        <v>676</v>
      </c>
      <c r="B272" s="6" t="s">
        <v>677</v>
      </c>
      <c r="C272" s="7">
        <v>-0.15467973322774101</v>
      </c>
      <c r="D272" s="8">
        <v>2.7698362562467399E-4</v>
      </c>
      <c r="E272" s="8">
        <v>8.5327318594335295E-3</v>
      </c>
    </row>
    <row r="273" spans="1:5" x14ac:dyDescent="0.25">
      <c r="A273" t="s">
        <v>678</v>
      </c>
      <c r="B273" s="6" t="s">
        <v>679</v>
      </c>
      <c r="C273" s="7">
        <v>-0.15521300892127499</v>
      </c>
      <c r="D273" s="8">
        <v>1.1393240104090501E-3</v>
      </c>
      <c r="E273" s="8">
        <v>1.8776985553039399E-2</v>
      </c>
    </row>
    <row r="274" spans="1:5" x14ac:dyDescent="0.25">
      <c r="A274" t="s">
        <v>680</v>
      </c>
      <c r="B274" s="6" t="s">
        <v>681</v>
      </c>
      <c r="C274" s="7">
        <v>-0.15609764221699801</v>
      </c>
      <c r="D274" s="8">
        <v>1.46002260724909E-3</v>
      </c>
      <c r="E274" s="8">
        <v>2.2347222338628101E-2</v>
      </c>
    </row>
    <row r="275" spans="1:5" x14ac:dyDescent="0.25">
      <c r="A275" t="s">
        <v>682</v>
      </c>
      <c r="B275" s="6" t="s">
        <v>683</v>
      </c>
      <c r="C275" s="7">
        <v>-0.15730897275717201</v>
      </c>
      <c r="D275" s="8">
        <v>5.92428968704848E-5</v>
      </c>
      <c r="E275" s="8">
        <v>3.37915929727664E-3</v>
      </c>
    </row>
    <row r="276" spans="1:5" x14ac:dyDescent="0.25">
      <c r="A276" t="s">
        <v>684</v>
      </c>
      <c r="B276" s="6" t="s">
        <v>685</v>
      </c>
      <c r="C276" s="7">
        <v>-0.157438150887041</v>
      </c>
      <c r="D276" s="8">
        <v>3.8418313560976503E-4</v>
      </c>
      <c r="E276" s="8">
        <v>1.0427215885081401E-2</v>
      </c>
    </row>
    <row r="277" spans="1:5" x14ac:dyDescent="0.25">
      <c r="A277" t="s">
        <v>686</v>
      </c>
      <c r="B277" s="6" t="s">
        <v>687</v>
      </c>
      <c r="C277" s="7">
        <v>-0.157535950033175</v>
      </c>
      <c r="D277" s="8">
        <v>2.6262986166470802E-3</v>
      </c>
      <c r="E277" s="8">
        <v>3.1971852284382499E-2</v>
      </c>
    </row>
    <row r="278" spans="1:5" x14ac:dyDescent="0.25">
      <c r="A278" t="s">
        <v>149</v>
      </c>
      <c r="B278" s="6" t="s">
        <v>688</v>
      </c>
      <c r="C278" s="7">
        <v>-0.157586131098405</v>
      </c>
      <c r="D278" s="8">
        <v>1.4461196350087299E-3</v>
      </c>
      <c r="E278" s="8">
        <v>2.2235753545199799E-2</v>
      </c>
    </row>
    <row r="279" spans="1:5" x14ac:dyDescent="0.25">
      <c r="A279" t="s">
        <v>689</v>
      </c>
      <c r="B279" s="6" t="s">
        <v>690</v>
      </c>
      <c r="C279" s="7">
        <v>-0.16091511888610399</v>
      </c>
      <c r="D279" s="8">
        <v>7.8073162593064705E-4</v>
      </c>
      <c r="E279" s="8">
        <v>1.50796867749197E-2</v>
      </c>
    </row>
    <row r="280" spans="1:5" x14ac:dyDescent="0.25">
      <c r="A280" t="s">
        <v>691</v>
      </c>
      <c r="B280" s="6" t="s">
        <v>692</v>
      </c>
      <c r="C280" s="7">
        <v>-0.16164458739253701</v>
      </c>
      <c r="D280" s="8">
        <v>4.6178443923356502E-4</v>
      </c>
      <c r="E280" s="8">
        <v>1.15265289983964E-2</v>
      </c>
    </row>
    <row r="281" spans="1:5" x14ac:dyDescent="0.25">
      <c r="A281" t="s">
        <v>693</v>
      </c>
      <c r="B281" s="6" t="s">
        <v>694</v>
      </c>
      <c r="C281" s="7">
        <v>-0.16249152524459001</v>
      </c>
      <c r="D281" s="8">
        <v>1.8867854252792801E-3</v>
      </c>
      <c r="E281" s="8">
        <v>2.6288970209855E-2</v>
      </c>
    </row>
    <row r="282" spans="1:5" x14ac:dyDescent="0.25">
      <c r="A282" t="s">
        <v>695</v>
      </c>
      <c r="B282" s="6" t="s">
        <v>696</v>
      </c>
      <c r="C282" s="7">
        <v>-0.162529204992749</v>
      </c>
      <c r="D282" s="8">
        <v>1.12432389683359E-3</v>
      </c>
      <c r="E282" s="8">
        <v>1.86561108426864E-2</v>
      </c>
    </row>
    <row r="283" spans="1:5" x14ac:dyDescent="0.25">
      <c r="A283" t="s">
        <v>697</v>
      </c>
      <c r="B283" s="6" t="s">
        <v>698</v>
      </c>
      <c r="C283" s="7">
        <v>-0.16254866087127301</v>
      </c>
      <c r="D283" s="8">
        <v>3.1670741417598701E-3</v>
      </c>
      <c r="E283" s="8">
        <v>3.5710306447362401E-2</v>
      </c>
    </row>
    <row r="284" spans="1:5" x14ac:dyDescent="0.25">
      <c r="A284" t="s">
        <v>699</v>
      </c>
      <c r="B284" s="6" t="s">
        <v>700</v>
      </c>
      <c r="C284" s="7">
        <v>-0.16398840360504999</v>
      </c>
      <c r="D284" s="8">
        <v>1.77386220438086E-4</v>
      </c>
      <c r="E284" s="8">
        <v>6.2264269010503101E-3</v>
      </c>
    </row>
    <row r="285" spans="1:5" x14ac:dyDescent="0.25">
      <c r="A285" t="s">
        <v>701</v>
      </c>
      <c r="B285" s="6" t="s">
        <v>702</v>
      </c>
      <c r="C285" s="7">
        <v>-0.16426562534149999</v>
      </c>
      <c r="D285" s="8">
        <v>7.7908122960901804E-4</v>
      </c>
      <c r="E285" s="8">
        <v>1.50796867749197E-2</v>
      </c>
    </row>
    <row r="286" spans="1:5" x14ac:dyDescent="0.25">
      <c r="A286" t="s">
        <v>703</v>
      </c>
      <c r="B286" s="6" t="s">
        <v>704</v>
      </c>
      <c r="C286" s="7">
        <v>-0.16481008386666901</v>
      </c>
      <c r="D286" s="8">
        <v>1.9549489625638399E-4</v>
      </c>
      <c r="E286" s="8">
        <v>6.7009776411636702E-3</v>
      </c>
    </row>
    <row r="287" spans="1:5" x14ac:dyDescent="0.25">
      <c r="A287" t="s">
        <v>705</v>
      </c>
      <c r="B287" s="10" t="s">
        <v>144</v>
      </c>
      <c r="C287" s="7">
        <v>-0.165029029550497</v>
      </c>
      <c r="D287" s="8">
        <v>2.11818268197857E-4</v>
      </c>
      <c r="E287" s="8">
        <v>7.0200319934428396E-3</v>
      </c>
    </row>
    <row r="288" spans="1:5" x14ac:dyDescent="0.25">
      <c r="A288" t="s">
        <v>706</v>
      </c>
      <c r="B288" s="6" t="s">
        <v>707</v>
      </c>
      <c r="C288" s="7">
        <v>-0.165389294500561</v>
      </c>
      <c r="D288" s="8">
        <v>1.11398336510554E-3</v>
      </c>
      <c r="E288" s="8">
        <v>1.8526634507142498E-2</v>
      </c>
    </row>
    <row r="289" spans="1:5" x14ac:dyDescent="0.25">
      <c r="A289" t="s">
        <v>708</v>
      </c>
      <c r="B289" s="6" t="s">
        <v>709</v>
      </c>
      <c r="C289" s="7">
        <v>-0.16545451943421</v>
      </c>
      <c r="D289" s="8">
        <v>1.3744906569414001E-3</v>
      </c>
      <c r="E289" s="8">
        <v>2.1396921719252001E-2</v>
      </c>
    </row>
    <row r="290" spans="1:5" x14ac:dyDescent="0.25">
      <c r="A290" t="s">
        <v>710</v>
      </c>
      <c r="B290" s="6" t="s">
        <v>711</v>
      </c>
      <c r="C290" s="7">
        <v>-0.165661538180189</v>
      </c>
      <c r="D290" s="8">
        <v>1.0263863072488299E-3</v>
      </c>
      <c r="E290" s="8">
        <v>1.74677072942277E-2</v>
      </c>
    </row>
    <row r="291" spans="1:5" x14ac:dyDescent="0.25">
      <c r="A291" t="s">
        <v>712</v>
      </c>
      <c r="B291" s="6" t="s">
        <v>713</v>
      </c>
      <c r="C291" s="7">
        <v>-0.16701907624336501</v>
      </c>
      <c r="D291" s="8">
        <v>2.9493194420886402E-3</v>
      </c>
      <c r="E291" s="8">
        <v>3.4179335312205003E-2</v>
      </c>
    </row>
    <row r="292" spans="1:5" x14ac:dyDescent="0.25">
      <c r="A292" t="s">
        <v>714</v>
      </c>
      <c r="B292" s="6" t="s">
        <v>715</v>
      </c>
      <c r="C292" s="7">
        <v>-0.167382219065352</v>
      </c>
      <c r="D292" s="8">
        <v>1.9645501841704899E-3</v>
      </c>
      <c r="E292" s="8">
        <v>2.6960866343287201E-2</v>
      </c>
    </row>
    <row r="293" spans="1:5" x14ac:dyDescent="0.25">
      <c r="A293" t="s">
        <v>716</v>
      </c>
      <c r="B293" s="6" t="s">
        <v>717</v>
      </c>
      <c r="C293" s="7">
        <v>-0.16746689705905399</v>
      </c>
      <c r="D293" s="8">
        <v>4.63005204861124E-3</v>
      </c>
      <c r="E293" s="8">
        <v>4.4952140966636599E-2</v>
      </c>
    </row>
    <row r="294" spans="1:5" x14ac:dyDescent="0.25">
      <c r="A294" t="s">
        <v>718</v>
      </c>
      <c r="B294" s="6" t="s">
        <v>719</v>
      </c>
      <c r="C294" s="7">
        <v>-0.167870385831215</v>
      </c>
      <c r="D294" s="8">
        <v>1.91608003411698E-3</v>
      </c>
      <c r="E294" s="8">
        <v>2.6566735506338101E-2</v>
      </c>
    </row>
    <row r="295" spans="1:5" x14ac:dyDescent="0.25">
      <c r="A295" t="s">
        <v>720</v>
      </c>
      <c r="B295" s="6" t="s">
        <v>721</v>
      </c>
      <c r="C295" s="7">
        <v>-0.16796437855162499</v>
      </c>
      <c r="D295" s="8">
        <v>1.0082871365037899E-3</v>
      </c>
      <c r="E295" s="8">
        <v>1.7240057104482901E-2</v>
      </c>
    </row>
    <row r="296" spans="1:5" x14ac:dyDescent="0.25">
      <c r="A296" t="s">
        <v>722</v>
      </c>
      <c r="B296" s="6" t="s">
        <v>723</v>
      </c>
      <c r="C296" s="7">
        <v>-0.16822505131103799</v>
      </c>
      <c r="D296" s="8">
        <v>9.5970392254377103E-6</v>
      </c>
      <c r="E296" s="8">
        <v>1.2080686790503601E-3</v>
      </c>
    </row>
    <row r="297" spans="1:5" x14ac:dyDescent="0.25">
      <c r="A297" t="s">
        <v>724</v>
      </c>
      <c r="B297" s="6" t="s">
        <v>725</v>
      </c>
      <c r="C297" s="7">
        <v>-0.16839675300042201</v>
      </c>
      <c r="D297" s="8">
        <v>2.1400836593769E-3</v>
      </c>
      <c r="E297" s="8">
        <v>2.8177728262547101E-2</v>
      </c>
    </row>
    <row r="298" spans="1:5" x14ac:dyDescent="0.25">
      <c r="A298" t="s">
        <v>726</v>
      </c>
      <c r="B298" s="6" t="s">
        <v>727</v>
      </c>
      <c r="C298" s="7">
        <v>-0.16892804910076001</v>
      </c>
      <c r="D298" s="8">
        <v>8.9730695999661698E-4</v>
      </c>
      <c r="E298" s="8">
        <v>1.6175896580087199E-2</v>
      </c>
    </row>
    <row r="299" spans="1:5" x14ac:dyDescent="0.25">
      <c r="A299" t="s">
        <v>728</v>
      </c>
      <c r="B299" s="6" t="s">
        <v>729</v>
      </c>
      <c r="C299" s="7">
        <v>-0.169098543266159</v>
      </c>
      <c r="D299" s="8">
        <v>2.0702121374121599E-4</v>
      </c>
      <c r="E299" s="8">
        <v>6.9911318122603001E-3</v>
      </c>
    </row>
    <row r="300" spans="1:5" x14ac:dyDescent="0.25">
      <c r="A300" t="s">
        <v>730</v>
      </c>
      <c r="B300" s="6" t="s">
        <v>731</v>
      </c>
      <c r="C300" s="7">
        <v>-0.170358535631289</v>
      </c>
      <c r="D300" s="8">
        <v>9.3144120706532005E-4</v>
      </c>
      <c r="E300" s="8">
        <v>1.67052240278057E-2</v>
      </c>
    </row>
    <row r="301" spans="1:5" x14ac:dyDescent="0.25">
      <c r="A301" t="s">
        <v>732</v>
      </c>
      <c r="B301" s="6" t="s">
        <v>733</v>
      </c>
      <c r="C301" s="7">
        <v>-0.17270936621021801</v>
      </c>
      <c r="D301" s="8">
        <v>1.52709059086249E-4</v>
      </c>
      <c r="E301" s="8">
        <v>5.8568888372238902E-3</v>
      </c>
    </row>
    <row r="302" spans="1:5" x14ac:dyDescent="0.25">
      <c r="A302" t="s">
        <v>734</v>
      </c>
      <c r="B302" s="6" t="s">
        <v>735</v>
      </c>
      <c r="C302" s="7">
        <v>-0.17334022409362099</v>
      </c>
      <c r="D302" s="8">
        <v>2.4346217544021199E-3</v>
      </c>
      <c r="E302" s="8">
        <v>3.03849118442562E-2</v>
      </c>
    </row>
    <row r="303" spans="1:5" x14ac:dyDescent="0.25">
      <c r="A303" t="s">
        <v>736</v>
      </c>
      <c r="B303" s="6" t="s">
        <v>737</v>
      </c>
      <c r="C303" s="7">
        <v>-0.17379055054966999</v>
      </c>
      <c r="D303" s="8">
        <v>2.8207063141768101E-3</v>
      </c>
      <c r="E303" s="8">
        <v>3.3183931587752402E-2</v>
      </c>
    </row>
    <row r="304" spans="1:5" x14ac:dyDescent="0.25">
      <c r="A304" t="s">
        <v>738</v>
      </c>
      <c r="B304" s="6" t="s">
        <v>739</v>
      </c>
      <c r="C304" s="7">
        <v>-0.17382262739422599</v>
      </c>
      <c r="D304" s="8">
        <v>6.2126163763917205E-4</v>
      </c>
      <c r="E304" s="8">
        <v>1.33800330867363E-2</v>
      </c>
    </row>
    <row r="305" spans="1:5" x14ac:dyDescent="0.25">
      <c r="A305" t="s">
        <v>740</v>
      </c>
      <c r="B305" s="6" t="s">
        <v>741</v>
      </c>
      <c r="C305" s="7">
        <v>-0.17417312945442601</v>
      </c>
      <c r="D305" s="8">
        <v>1.1707239054307901E-3</v>
      </c>
      <c r="E305" s="8">
        <v>1.9121823788702901E-2</v>
      </c>
    </row>
    <row r="306" spans="1:5" x14ac:dyDescent="0.25">
      <c r="A306" t="s">
        <v>137</v>
      </c>
      <c r="B306" s="6" t="s">
        <v>138</v>
      </c>
      <c r="C306" s="7">
        <v>-0.17549331038343099</v>
      </c>
      <c r="D306" s="8">
        <v>6.1051956905430196E-4</v>
      </c>
      <c r="E306" s="8">
        <v>1.3345519082830701E-2</v>
      </c>
    </row>
    <row r="307" spans="1:5" x14ac:dyDescent="0.25">
      <c r="A307" t="s">
        <v>742</v>
      </c>
      <c r="B307" s="6" t="s">
        <v>743</v>
      </c>
      <c r="C307" s="7">
        <v>-0.175747233391849</v>
      </c>
      <c r="D307" s="8">
        <v>3.37758618863195E-3</v>
      </c>
      <c r="E307" s="8">
        <v>3.7194203262747902E-2</v>
      </c>
    </row>
    <row r="308" spans="1:5" x14ac:dyDescent="0.25">
      <c r="A308" t="s">
        <v>744</v>
      </c>
      <c r="B308" s="6" t="s">
        <v>745</v>
      </c>
      <c r="C308" s="7">
        <v>-0.17577309883043801</v>
      </c>
      <c r="D308" s="8">
        <v>3.1663258950860698E-4</v>
      </c>
      <c r="E308" s="8">
        <v>9.1735497460410393E-3</v>
      </c>
    </row>
    <row r="309" spans="1:5" x14ac:dyDescent="0.25">
      <c r="A309" t="s">
        <v>746</v>
      </c>
      <c r="B309" s="6" t="s">
        <v>747</v>
      </c>
      <c r="C309" s="7">
        <v>-0.175994377972224</v>
      </c>
      <c r="D309" s="8">
        <v>1.5233107913711401E-4</v>
      </c>
      <c r="E309" s="8">
        <v>5.8568888372238902E-3</v>
      </c>
    </row>
    <row r="310" spans="1:5" x14ac:dyDescent="0.25">
      <c r="A310" t="s">
        <v>748</v>
      </c>
      <c r="B310" s="6" t="s">
        <v>749</v>
      </c>
      <c r="C310" s="7">
        <v>-0.17602044649649401</v>
      </c>
      <c r="D310" s="8">
        <v>2.3520171337788999E-3</v>
      </c>
      <c r="E310" s="8">
        <v>2.9894994870519699E-2</v>
      </c>
    </row>
    <row r="311" spans="1:5" x14ac:dyDescent="0.25">
      <c r="A311" t="s">
        <v>750</v>
      </c>
      <c r="B311" s="6" t="s">
        <v>751</v>
      </c>
      <c r="C311" s="7">
        <v>-0.17641405677359701</v>
      </c>
      <c r="D311" s="8">
        <v>5.2473738920340799E-3</v>
      </c>
      <c r="E311" s="8">
        <v>4.80691051264001E-2</v>
      </c>
    </row>
    <row r="312" spans="1:5" x14ac:dyDescent="0.25">
      <c r="A312" t="s">
        <v>752</v>
      </c>
      <c r="B312" s="6" t="s">
        <v>753</v>
      </c>
      <c r="C312" s="7">
        <v>-0.17677040327892601</v>
      </c>
      <c r="D312" s="8">
        <v>4.9179979494517701E-3</v>
      </c>
      <c r="E312" s="8">
        <v>4.6478695257176399E-2</v>
      </c>
    </row>
    <row r="313" spans="1:5" x14ac:dyDescent="0.25">
      <c r="A313" t="s">
        <v>754</v>
      </c>
      <c r="B313" s="6" t="s">
        <v>755</v>
      </c>
      <c r="C313" s="7">
        <v>-0.17847386637643201</v>
      </c>
      <c r="D313" s="8">
        <v>1.18656378081209E-4</v>
      </c>
      <c r="E313" s="8">
        <v>5.0325088715972603E-3</v>
      </c>
    </row>
    <row r="314" spans="1:5" x14ac:dyDescent="0.25">
      <c r="A314" t="s">
        <v>756</v>
      </c>
      <c r="B314" s="6" t="s">
        <v>757</v>
      </c>
      <c r="C314" s="7">
        <v>-0.17855975251221201</v>
      </c>
      <c r="D314" s="8">
        <v>1.6679756798581599E-3</v>
      </c>
      <c r="E314" s="8">
        <v>2.4307166544200499E-2</v>
      </c>
    </row>
    <row r="315" spans="1:5" x14ac:dyDescent="0.25">
      <c r="A315" t="s">
        <v>758</v>
      </c>
      <c r="B315" s="6" t="s">
        <v>759</v>
      </c>
      <c r="C315" s="7">
        <v>-0.17895334042091399</v>
      </c>
      <c r="D315" s="8">
        <v>1.67583708193361E-3</v>
      </c>
      <c r="E315" s="8">
        <v>2.43246253184836E-2</v>
      </c>
    </row>
    <row r="316" spans="1:5" x14ac:dyDescent="0.25">
      <c r="A316" t="s">
        <v>760</v>
      </c>
      <c r="B316" s="6" t="s">
        <v>761</v>
      </c>
      <c r="C316" s="7">
        <v>-0.17904836375738101</v>
      </c>
      <c r="D316" s="8">
        <v>3.6171305851466599E-3</v>
      </c>
      <c r="E316" s="8">
        <v>3.8893476291834699E-2</v>
      </c>
    </row>
    <row r="317" spans="1:5" x14ac:dyDescent="0.25">
      <c r="A317" t="s">
        <v>762</v>
      </c>
      <c r="B317" s="6" t="s">
        <v>763</v>
      </c>
      <c r="C317" s="7">
        <v>-0.18001359524223301</v>
      </c>
      <c r="D317" s="8">
        <v>2.1867280703306399E-3</v>
      </c>
      <c r="E317" s="8">
        <v>2.8468230533092501E-2</v>
      </c>
    </row>
    <row r="318" spans="1:5" x14ac:dyDescent="0.25">
      <c r="A318" t="s">
        <v>764</v>
      </c>
      <c r="B318" s="6" t="s">
        <v>765</v>
      </c>
      <c r="C318" s="7">
        <v>-0.18127622579679301</v>
      </c>
      <c r="D318" s="8">
        <v>1.4853391613927399E-3</v>
      </c>
      <c r="E318" s="8">
        <v>2.24988821936273E-2</v>
      </c>
    </row>
    <row r="319" spans="1:5" x14ac:dyDescent="0.25">
      <c r="A319" t="s">
        <v>766</v>
      </c>
      <c r="B319" s="6" t="s">
        <v>767</v>
      </c>
      <c r="C319" s="7">
        <v>-0.184671068968701</v>
      </c>
      <c r="D319" s="8">
        <v>8.4309339457256901E-4</v>
      </c>
      <c r="E319" s="8">
        <v>1.5710898628919001E-2</v>
      </c>
    </row>
    <row r="320" spans="1:5" x14ac:dyDescent="0.25">
      <c r="A320" t="s">
        <v>768</v>
      </c>
      <c r="B320" s="6" t="s">
        <v>769</v>
      </c>
      <c r="C320" s="7">
        <v>-0.18497608026545101</v>
      </c>
      <c r="D320" s="8">
        <v>6.2345097987860697E-4</v>
      </c>
      <c r="E320" s="8">
        <v>1.33876929532168E-2</v>
      </c>
    </row>
    <row r="321" spans="1:5" x14ac:dyDescent="0.25">
      <c r="A321" t="s">
        <v>770</v>
      </c>
      <c r="B321" s="6" t="s">
        <v>771</v>
      </c>
      <c r="C321" s="7">
        <v>-0.185429577370822</v>
      </c>
      <c r="D321" s="8">
        <v>3.73572466490779E-3</v>
      </c>
      <c r="E321" s="8">
        <v>3.9758783933661501E-2</v>
      </c>
    </row>
    <row r="322" spans="1:5" x14ac:dyDescent="0.25">
      <c r="A322" t="s">
        <v>772</v>
      </c>
      <c r="B322" s="6" t="s">
        <v>773</v>
      </c>
      <c r="C322" s="7">
        <v>-0.18588187272234399</v>
      </c>
      <c r="D322" s="8">
        <v>1.8821737599946E-3</v>
      </c>
      <c r="E322" s="8">
        <v>2.6274857785316599E-2</v>
      </c>
    </row>
    <row r="323" spans="1:5" x14ac:dyDescent="0.25">
      <c r="A323" t="s">
        <v>774</v>
      </c>
      <c r="B323" s="6" t="s">
        <v>775</v>
      </c>
      <c r="C323" s="7">
        <v>-0.18602085457232301</v>
      </c>
      <c r="D323" s="8">
        <v>1.5359157920830199E-3</v>
      </c>
      <c r="E323" s="8">
        <v>2.30214859607158E-2</v>
      </c>
    </row>
    <row r="324" spans="1:5" x14ac:dyDescent="0.25">
      <c r="A324" t="s">
        <v>776</v>
      </c>
      <c r="B324" s="6" t="s">
        <v>777</v>
      </c>
      <c r="C324" s="7">
        <v>-0.18645442759421799</v>
      </c>
      <c r="D324" s="8">
        <v>3.3884785624010102E-3</v>
      </c>
      <c r="E324" s="8">
        <v>3.7205167529629303E-2</v>
      </c>
    </row>
    <row r="325" spans="1:5" x14ac:dyDescent="0.25">
      <c r="A325" t="s">
        <v>778</v>
      </c>
      <c r="B325" s="6" t="s">
        <v>779</v>
      </c>
      <c r="C325" s="7">
        <v>-0.18695259804412701</v>
      </c>
      <c r="D325" s="8">
        <v>3.9783786780135796E-3</v>
      </c>
      <c r="E325" s="8">
        <v>4.1141845224046902E-2</v>
      </c>
    </row>
    <row r="326" spans="1:5" x14ac:dyDescent="0.25">
      <c r="A326" t="s">
        <v>780</v>
      </c>
      <c r="B326" s="6" t="s">
        <v>781</v>
      </c>
      <c r="C326" s="7">
        <v>-0.18698632331694801</v>
      </c>
      <c r="D326" s="8">
        <v>9.9928201167415404E-5</v>
      </c>
      <c r="E326" s="8">
        <v>4.4759251332717803E-3</v>
      </c>
    </row>
    <row r="327" spans="1:5" x14ac:dyDescent="0.25">
      <c r="A327" t="s">
        <v>782</v>
      </c>
      <c r="B327" s="6" t="s">
        <v>783</v>
      </c>
      <c r="C327" s="7">
        <v>-0.18751821999770399</v>
      </c>
      <c r="D327" s="8">
        <v>4.8655250291664001E-3</v>
      </c>
      <c r="E327" s="8">
        <v>4.61940159141013E-2</v>
      </c>
    </row>
    <row r="328" spans="1:5" x14ac:dyDescent="0.25">
      <c r="A328" t="s">
        <v>784</v>
      </c>
      <c r="B328" s="6" t="s">
        <v>785</v>
      </c>
      <c r="C328" s="7">
        <v>-0.18867540317341699</v>
      </c>
      <c r="D328" s="8">
        <v>8.3908393440058101E-4</v>
      </c>
      <c r="E328" s="8">
        <v>1.5710898628919001E-2</v>
      </c>
    </row>
    <row r="329" spans="1:5" x14ac:dyDescent="0.25">
      <c r="A329" t="s">
        <v>786</v>
      </c>
      <c r="B329" s="6" t="s">
        <v>787</v>
      </c>
      <c r="C329" s="7">
        <v>-0.18946251923079699</v>
      </c>
      <c r="D329" s="8">
        <v>9.8461905122901598E-4</v>
      </c>
      <c r="E329" s="8">
        <v>1.69544898420355E-2</v>
      </c>
    </row>
    <row r="330" spans="1:5" x14ac:dyDescent="0.25">
      <c r="A330" t="s">
        <v>788</v>
      </c>
      <c r="B330" s="6" t="s">
        <v>789</v>
      </c>
      <c r="C330" s="7">
        <v>-0.189879368591056</v>
      </c>
      <c r="D330" s="8">
        <v>8.3502667794893104E-4</v>
      </c>
      <c r="E330" s="8">
        <v>1.5710898628919001E-2</v>
      </c>
    </row>
    <row r="331" spans="1:5" x14ac:dyDescent="0.25">
      <c r="A331" t="s">
        <v>790</v>
      </c>
      <c r="B331" s="6" t="s">
        <v>791</v>
      </c>
      <c r="C331" s="7">
        <v>-0.190099995726285</v>
      </c>
      <c r="D331" s="8">
        <v>1.8549649933666901E-3</v>
      </c>
      <c r="E331" s="8">
        <v>2.5994432661363202E-2</v>
      </c>
    </row>
    <row r="332" spans="1:5" x14ac:dyDescent="0.25">
      <c r="A332" t="s">
        <v>792</v>
      </c>
      <c r="B332" s="6" t="s">
        <v>793</v>
      </c>
      <c r="C332" s="7">
        <v>-0.19112456103959899</v>
      </c>
      <c r="D332" s="8">
        <v>1.33153582474463E-3</v>
      </c>
      <c r="E332" s="8">
        <v>2.0906009176807201E-2</v>
      </c>
    </row>
    <row r="333" spans="1:5" x14ac:dyDescent="0.25">
      <c r="A333" t="s">
        <v>794</v>
      </c>
      <c r="B333" s="6" t="s">
        <v>795</v>
      </c>
      <c r="C333" s="7">
        <v>-0.19123569844855701</v>
      </c>
      <c r="D333" s="8">
        <v>1.6885619171804901E-3</v>
      </c>
      <c r="E333" s="8">
        <v>2.4363215190195998E-2</v>
      </c>
    </row>
    <row r="334" spans="1:5" x14ac:dyDescent="0.25">
      <c r="A334" t="s">
        <v>796</v>
      </c>
      <c r="B334" s="6" t="s">
        <v>797</v>
      </c>
      <c r="C334" s="7">
        <v>-0.19225614365513599</v>
      </c>
      <c r="D334" s="8">
        <v>9.60644006426054E-4</v>
      </c>
      <c r="E334" s="8">
        <v>1.6859764160857299E-2</v>
      </c>
    </row>
    <row r="335" spans="1:5" x14ac:dyDescent="0.25">
      <c r="A335" t="s">
        <v>798</v>
      </c>
      <c r="B335" s="6" t="s">
        <v>799</v>
      </c>
      <c r="C335" s="7">
        <v>-0.192384027678699</v>
      </c>
      <c r="D335" s="8">
        <v>3.1289037865364E-3</v>
      </c>
      <c r="E335" s="8">
        <v>3.5472246188668101E-2</v>
      </c>
    </row>
    <row r="336" spans="1:5" x14ac:dyDescent="0.25">
      <c r="A336" t="s">
        <v>800</v>
      </c>
      <c r="B336" s="6" t="s">
        <v>801</v>
      </c>
      <c r="C336" s="7">
        <v>-0.192854039424148</v>
      </c>
      <c r="D336" s="8">
        <v>4.4679231587380899E-4</v>
      </c>
      <c r="E336" s="8">
        <v>1.13264954798426E-2</v>
      </c>
    </row>
    <row r="337" spans="1:5" x14ac:dyDescent="0.25">
      <c r="A337" t="s">
        <v>802</v>
      </c>
      <c r="B337" s="6" t="s">
        <v>803</v>
      </c>
      <c r="C337" s="7">
        <v>-0.19320029957002299</v>
      </c>
      <c r="D337" s="8">
        <v>1.16729564510496E-3</v>
      </c>
      <c r="E337" s="8">
        <v>1.9108577365272099E-2</v>
      </c>
    </row>
    <row r="338" spans="1:5" x14ac:dyDescent="0.25">
      <c r="A338" t="s">
        <v>804</v>
      </c>
      <c r="B338" s="6" t="s">
        <v>805</v>
      </c>
      <c r="C338" s="7">
        <v>-0.19367944567193801</v>
      </c>
      <c r="D338" s="8">
        <v>1.28851047555663E-3</v>
      </c>
      <c r="E338" s="8">
        <v>2.0450902134867398E-2</v>
      </c>
    </row>
    <row r="339" spans="1:5" x14ac:dyDescent="0.25">
      <c r="A339" t="s">
        <v>806</v>
      </c>
      <c r="B339" s="6" t="s">
        <v>807</v>
      </c>
      <c r="C339" s="7">
        <v>-0.19449217036244301</v>
      </c>
      <c r="D339" s="8">
        <v>6.4970548448263195E-4</v>
      </c>
      <c r="E339" s="8">
        <v>1.3596863175573201E-2</v>
      </c>
    </row>
    <row r="340" spans="1:5" x14ac:dyDescent="0.25">
      <c r="A340" t="s">
        <v>808</v>
      </c>
      <c r="B340" s="6" t="s">
        <v>809</v>
      </c>
      <c r="C340" s="7">
        <v>-0.195690793765293</v>
      </c>
      <c r="D340" s="8">
        <v>4.3839071051134999E-4</v>
      </c>
      <c r="E340" s="8">
        <v>1.1276565954613601E-2</v>
      </c>
    </row>
    <row r="341" spans="1:5" x14ac:dyDescent="0.25">
      <c r="A341" t="s">
        <v>810</v>
      </c>
      <c r="B341" s="6" t="s">
        <v>811</v>
      </c>
      <c r="C341" s="7">
        <v>-0.19631037608385599</v>
      </c>
      <c r="D341" s="8">
        <v>1.7243067591337101E-4</v>
      </c>
      <c r="E341" s="8">
        <v>6.2264269010503101E-3</v>
      </c>
    </row>
    <row r="342" spans="1:5" x14ac:dyDescent="0.25">
      <c r="A342" t="s">
        <v>161</v>
      </c>
      <c r="B342" s="6" t="s">
        <v>162</v>
      </c>
      <c r="C342" s="7">
        <v>-0.19638144471013899</v>
      </c>
      <c r="D342" s="8">
        <v>8.7243287620450199E-4</v>
      </c>
      <c r="E342" s="8">
        <v>1.6000759142797302E-2</v>
      </c>
    </row>
    <row r="343" spans="1:5" x14ac:dyDescent="0.25">
      <c r="A343" t="s">
        <v>812</v>
      </c>
      <c r="B343" s="6" t="s">
        <v>813</v>
      </c>
      <c r="C343" s="7">
        <v>-0.19673284395362201</v>
      </c>
      <c r="D343" s="8">
        <v>5.4141110635055098E-4</v>
      </c>
      <c r="E343" s="8">
        <v>1.25981127568685E-2</v>
      </c>
    </row>
    <row r="344" spans="1:5" x14ac:dyDescent="0.25">
      <c r="A344" t="s">
        <v>814</v>
      </c>
      <c r="B344" s="6" t="s">
        <v>815</v>
      </c>
      <c r="C344" s="7">
        <v>-0.19758459430157899</v>
      </c>
      <c r="D344" s="8">
        <v>9.5766296948805697E-4</v>
      </c>
      <c r="E344" s="8">
        <v>1.6859764160857299E-2</v>
      </c>
    </row>
    <row r="345" spans="1:5" x14ac:dyDescent="0.25">
      <c r="A345" t="s">
        <v>816</v>
      </c>
      <c r="B345" s="6" t="s">
        <v>817</v>
      </c>
      <c r="C345" s="7">
        <v>-0.19847484121204001</v>
      </c>
      <c r="D345" s="8">
        <v>1.2613625437891201E-3</v>
      </c>
      <c r="E345" s="8">
        <v>2.0151439676596002E-2</v>
      </c>
    </row>
    <row r="346" spans="1:5" x14ac:dyDescent="0.25">
      <c r="A346" t="s">
        <v>818</v>
      </c>
      <c r="B346" s="6" t="s">
        <v>819</v>
      </c>
      <c r="C346" s="7">
        <v>-0.19925881692775199</v>
      </c>
      <c r="D346" s="8">
        <v>1.5619620163671299E-4</v>
      </c>
      <c r="E346" s="8">
        <v>5.8568888372238902E-3</v>
      </c>
    </row>
    <row r="347" spans="1:5" x14ac:dyDescent="0.25">
      <c r="A347" t="s">
        <v>820</v>
      </c>
      <c r="B347" s="6" t="s">
        <v>821</v>
      </c>
      <c r="C347" s="7">
        <v>-0.19940881733102001</v>
      </c>
      <c r="D347" s="8">
        <v>1.3396813899257899E-4</v>
      </c>
      <c r="E347" s="8">
        <v>5.4642535351107401E-3</v>
      </c>
    </row>
    <row r="348" spans="1:5" x14ac:dyDescent="0.25">
      <c r="A348" t="s">
        <v>822</v>
      </c>
      <c r="B348" s="6" t="s">
        <v>823</v>
      </c>
      <c r="C348" s="7">
        <v>-0.19957867356223599</v>
      </c>
      <c r="D348" s="8">
        <v>2.99346547802179E-3</v>
      </c>
      <c r="E348" s="8">
        <v>3.4460100900480503E-2</v>
      </c>
    </row>
    <row r="349" spans="1:5" x14ac:dyDescent="0.25">
      <c r="A349" t="s">
        <v>824</v>
      </c>
      <c r="B349" s="6" t="s">
        <v>825</v>
      </c>
      <c r="C349" s="7">
        <v>-0.20106433674997201</v>
      </c>
      <c r="D349" s="8">
        <v>2.0503434248025001E-3</v>
      </c>
      <c r="E349" s="8">
        <v>2.76191094916662E-2</v>
      </c>
    </row>
    <row r="350" spans="1:5" x14ac:dyDescent="0.25">
      <c r="A350" t="s">
        <v>826</v>
      </c>
      <c r="B350" s="6" t="s">
        <v>827</v>
      </c>
      <c r="C350" s="7">
        <v>-0.202478610792453</v>
      </c>
      <c r="D350" s="8">
        <v>5.1711912319839003E-3</v>
      </c>
      <c r="E350" s="8">
        <v>4.7747656617971902E-2</v>
      </c>
    </row>
    <row r="351" spans="1:5" x14ac:dyDescent="0.25">
      <c r="A351" t="s">
        <v>828</v>
      </c>
      <c r="B351" s="6" t="s">
        <v>829</v>
      </c>
      <c r="C351" s="7">
        <v>-0.20267964267831201</v>
      </c>
      <c r="D351" s="8">
        <v>1.4820287995952999E-3</v>
      </c>
      <c r="E351" s="8">
        <v>2.24954101161025E-2</v>
      </c>
    </row>
    <row r="352" spans="1:5" x14ac:dyDescent="0.25">
      <c r="A352" t="s">
        <v>830</v>
      </c>
      <c r="B352" s="6" t="s">
        <v>831</v>
      </c>
      <c r="C352" s="7">
        <v>-0.203362054666893</v>
      </c>
      <c r="D352" s="8">
        <v>3.23646691981607E-3</v>
      </c>
      <c r="E352" s="8">
        <v>3.6297150509335102E-2</v>
      </c>
    </row>
    <row r="353" spans="1:5" x14ac:dyDescent="0.25">
      <c r="A353" t="s">
        <v>832</v>
      </c>
      <c r="B353" s="6" t="s">
        <v>833</v>
      </c>
      <c r="C353" s="7">
        <v>-0.20376213156168699</v>
      </c>
      <c r="D353" s="8">
        <v>1.0155301460119101E-4</v>
      </c>
      <c r="E353" s="8">
        <v>4.5209668268493802E-3</v>
      </c>
    </row>
    <row r="354" spans="1:5" x14ac:dyDescent="0.25">
      <c r="A354" t="s">
        <v>834</v>
      </c>
      <c r="B354" s="6" t="s">
        <v>835</v>
      </c>
      <c r="C354" s="7">
        <v>-0.204092167764232</v>
      </c>
      <c r="D354" s="8">
        <v>1.6365359862445001E-3</v>
      </c>
      <c r="E354" s="8">
        <v>2.39445876464351E-2</v>
      </c>
    </row>
    <row r="355" spans="1:5" x14ac:dyDescent="0.25">
      <c r="A355" t="s">
        <v>836</v>
      </c>
      <c r="B355" s="10" t="s">
        <v>144</v>
      </c>
      <c r="C355" s="7">
        <v>-0.204667617008885</v>
      </c>
      <c r="D355" s="8">
        <v>1.41901216445578E-3</v>
      </c>
      <c r="E355" s="8">
        <v>2.19495928234993E-2</v>
      </c>
    </row>
    <row r="356" spans="1:5" x14ac:dyDescent="0.25">
      <c r="A356" t="s">
        <v>837</v>
      </c>
      <c r="B356" s="6" t="s">
        <v>838</v>
      </c>
      <c r="C356" s="7">
        <v>-0.20626392758306999</v>
      </c>
      <c r="D356" s="8">
        <v>7.1353184336143605E-5</v>
      </c>
      <c r="E356" s="8">
        <v>3.6430041876796102E-3</v>
      </c>
    </row>
    <row r="357" spans="1:5" x14ac:dyDescent="0.25">
      <c r="A357" t="s">
        <v>839</v>
      </c>
      <c r="B357" s="6" t="s">
        <v>840</v>
      </c>
      <c r="C357" s="7">
        <v>-0.20665975034557099</v>
      </c>
      <c r="D357" s="8">
        <v>8.1272695944273202E-4</v>
      </c>
      <c r="E357" s="8">
        <v>1.5452394611696301E-2</v>
      </c>
    </row>
    <row r="358" spans="1:5" x14ac:dyDescent="0.25">
      <c r="A358" t="s">
        <v>841</v>
      </c>
      <c r="B358" s="6" t="s">
        <v>842</v>
      </c>
      <c r="C358" s="7">
        <v>-0.20698739968011501</v>
      </c>
      <c r="D358" s="8">
        <v>5.1489402821179101E-3</v>
      </c>
      <c r="E358" s="8">
        <v>4.7747656617971902E-2</v>
      </c>
    </row>
    <row r="359" spans="1:5" x14ac:dyDescent="0.25">
      <c r="A359" t="s">
        <v>843</v>
      </c>
      <c r="B359" s="6" t="s">
        <v>844</v>
      </c>
      <c r="C359" s="7">
        <v>-0.20782307707668801</v>
      </c>
      <c r="D359" s="8">
        <v>6.4177494234518096E-4</v>
      </c>
      <c r="E359" s="8">
        <v>1.3542193219832801E-2</v>
      </c>
    </row>
    <row r="360" spans="1:5" x14ac:dyDescent="0.25">
      <c r="A360" t="s">
        <v>845</v>
      </c>
      <c r="B360" s="6" t="s">
        <v>846</v>
      </c>
      <c r="C360" s="7">
        <v>-0.207896837448665</v>
      </c>
      <c r="D360" s="8">
        <v>1.80246297353008E-3</v>
      </c>
      <c r="E360" s="8">
        <v>2.5404984883674001E-2</v>
      </c>
    </row>
    <row r="361" spans="1:5" x14ac:dyDescent="0.25">
      <c r="A361" t="s">
        <v>847</v>
      </c>
      <c r="B361" s="6" t="s">
        <v>848</v>
      </c>
      <c r="C361" s="7">
        <v>-0.20826531882572799</v>
      </c>
      <c r="D361" s="8">
        <v>2.2864861130459401E-3</v>
      </c>
      <c r="E361" s="8">
        <v>2.9338550283564899E-2</v>
      </c>
    </row>
    <row r="362" spans="1:5" x14ac:dyDescent="0.25">
      <c r="A362" t="s">
        <v>849</v>
      </c>
      <c r="B362" s="6" t="s">
        <v>850</v>
      </c>
      <c r="C362" s="7">
        <v>-0.2083295005577</v>
      </c>
      <c r="D362" s="8">
        <v>1.5410155214868199E-4</v>
      </c>
      <c r="E362" s="8">
        <v>5.8568888372238902E-3</v>
      </c>
    </row>
    <row r="363" spans="1:5" x14ac:dyDescent="0.25">
      <c r="A363" t="s">
        <v>851</v>
      </c>
      <c r="B363" s="6" t="s">
        <v>852</v>
      </c>
      <c r="C363" s="7">
        <v>-0.20849293701198801</v>
      </c>
      <c r="D363" s="8">
        <v>1.4193654886898E-4</v>
      </c>
      <c r="E363" s="8">
        <v>5.6015067204995802E-3</v>
      </c>
    </row>
    <row r="364" spans="1:5" x14ac:dyDescent="0.25">
      <c r="A364" t="s">
        <v>853</v>
      </c>
      <c r="B364" s="6" t="s">
        <v>854</v>
      </c>
      <c r="C364" s="7">
        <v>-0.20949362462528001</v>
      </c>
      <c r="D364" s="8">
        <v>3.83682161312627E-3</v>
      </c>
      <c r="E364" s="8">
        <v>4.0574661025474197E-2</v>
      </c>
    </row>
    <row r="365" spans="1:5" x14ac:dyDescent="0.25">
      <c r="A365" t="s">
        <v>855</v>
      </c>
      <c r="B365" s="6" t="s">
        <v>856</v>
      </c>
      <c r="C365" s="7">
        <v>-0.209638990319547</v>
      </c>
      <c r="D365" s="8">
        <v>3.1689561937585098E-3</v>
      </c>
      <c r="E365" s="8">
        <v>3.5710306447362401E-2</v>
      </c>
    </row>
    <row r="366" spans="1:5" x14ac:dyDescent="0.25">
      <c r="A366" t="s">
        <v>857</v>
      </c>
      <c r="B366" s="6" t="s">
        <v>858</v>
      </c>
      <c r="C366" s="7">
        <v>-0.21015181638779401</v>
      </c>
      <c r="D366" s="8">
        <v>4.8528251473934402E-3</v>
      </c>
      <c r="E366" s="8">
        <v>4.6133432813957702E-2</v>
      </c>
    </row>
    <row r="367" spans="1:5" x14ac:dyDescent="0.25">
      <c r="A367" t="s">
        <v>859</v>
      </c>
      <c r="B367" s="6" t="s">
        <v>860</v>
      </c>
      <c r="C367" s="7">
        <v>-0.211755874791314</v>
      </c>
      <c r="D367" s="8">
        <v>1.4656479302509E-3</v>
      </c>
      <c r="E367" s="8">
        <v>2.2386392340506E-2</v>
      </c>
    </row>
    <row r="368" spans="1:5" x14ac:dyDescent="0.25">
      <c r="A368" t="s">
        <v>861</v>
      </c>
      <c r="B368" s="6" t="s">
        <v>862</v>
      </c>
      <c r="C368" s="7">
        <v>-0.21229281946134501</v>
      </c>
      <c r="D368" s="8">
        <v>8.7620682635380399E-4</v>
      </c>
      <c r="E368" s="8">
        <v>1.6000759142797302E-2</v>
      </c>
    </row>
    <row r="369" spans="1:5" x14ac:dyDescent="0.25">
      <c r="A369" t="s">
        <v>863</v>
      </c>
      <c r="B369" s="6" t="s">
        <v>864</v>
      </c>
      <c r="C369" s="7">
        <v>-0.21234910278195901</v>
      </c>
      <c r="D369" s="8">
        <v>1.4027191121197E-4</v>
      </c>
      <c r="E369" s="8">
        <v>5.57542548523411E-3</v>
      </c>
    </row>
    <row r="370" spans="1:5" x14ac:dyDescent="0.25">
      <c r="A370" t="s">
        <v>865</v>
      </c>
      <c r="B370" s="6" t="s">
        <v>866</v>
      </c>
      <c r="C370" s="7">
        <v>-0.21311351246319199</v>
      </c>
      <c r="D370" s="8">
        <v>2.4667081231957101E-5</v>
      </c>
      <c r="E370" s="8">
        <v>1.9745978934400501E-3</v>
      </c>
    </row>
    <row r="371" spans="1:5" x14ac:dyDescent="0.25">
      <c r="A371" t="s">
        <v>867</v>
      </c>
      <c r="B371" s="6" t="s">
        <v>868</v>
      </c>
      <c r="C371" s="7">
        <v>-0.21319136508316899</v>
      </c>
      <c r="D371" s="8">
        <v>1.10693940974572E-4</v>
      </c>
      <c r="E371" s="8">
        <v>4.8105741848532696E-3</v>
      </c>
    </row>
    <row r="372" spans="1:5" x14ac:dyDescent="0.25">
      <c r="A372" t="s">
        <v>869</v>
      </c>
      <c r="B372" s="6" t="s">
        <v>870</v>
      </c>
      <c r="C372" s="7">
        <v>-0.21340678950866601</v>
      </c>
      <c r="D372" s="8">
        <v>2.11450857457175E-4</v>
      </c>
      <c r="E372" s="8">
        <v>7.0200319934428396E-3</v>
      </c>
    </row>
    <row r="373" spans="1:5" x14ac:dyDescent="0.25">
      <c r="A373" t="s">
        <v>871</v>
      </c>
      <c r="B373" s="6" t="s">
        <v>872</v>
      </c>
      <c r="C373" s="7">
        <v>-0.21406392244927699</v>
      </c>
      <c r="D373" s="8">
        <v>2.0110345559531699E-3</v>
      </c>
      <c r="E373" s="8">
        <v>2.7341831085687399E-2</v>
      </c>
    </row>
    <row r="374" spans="1:5" x14ac:dyDescent="0.25">
      <c r="A374" t="s">
        <v>873</v>
      </c>
      <c r="B374" s="6" t="s">
        <v>874</v>
      </c>
      <c r="C374" s="7">
        <v>-0.21444304792685601</v>
      </c>
      <c r="D374" s="8">
        <v>4.3188048673528101E-3</v>
      </c>
      <c r="E374" s="8">
        <v>4.3017181905242702E-2</v>
      </c>
    </row>
    <row r="375" spans="1:5" x14ac:dyDescent="0.25">
      <c r="A375" t="s">
        <v>875</v>
      </c>
      <c r="B375" s="6" t="s">
        <v>876</v>
      </c>
      <c r="C375" s="7">
        <v>-0.215375213978201</v>
      </c>
      <c r="D375" s="8">
        <v>4.4170389586085101E-3</v>
      </c>
      <c r="E375" s="8">
        <v>4.3579461401082098E-2</v>
      </c>
    </row>
    <row r="376" spans="1:5" x14ac:dyDescent="0.25">
      <c r="A376" t="s">
        <v>877</v>
      </c>
      <c r="B376" s="6" t="s">
        <v>878</v>
      </c>
      <c r="C376" s="7">
        <v>-0.21561894803989701</v>
      </c>
      <c r="D376" s="8">
        <v>3.8030467005087398E-4</v>
      </c>
      <c r="E376" s="8">
        <v>1.0360464164333699E-2</v>
      </c>
    </row>
    <row r="377" spans="1:5" x14ac:dyDescent="0.25">
      <c r="A377" t="s">
        <v>879</v>
      </c>
      <c r="B377" s="6" t="s">
        <v>880</v>
      </c>
      <c r="C377" s="7">
        <v>-0.21643376094140299</v>
      </c>
      <c r="D377" s="8">
        <v>3.1275433393878E-4</v>
      </c>
      <c r="E377" s="8">
        <v>9.1336775683481305E-3</v>
      </c>
    </row>
    <row r="378" spans="1:5" x14ac:dyDescent="0.25">
      <c r="A378" t="s">
        <v>881</v>
      </c>
      <c r="B378" s="6" t="s">
        <v>882</v>
      </c>
      <c r="C378" s="7">
        <v>-0.21895201477988099</v>
      </c>
      <c r="D378" s="8">
        <v>1.6737492008864999E-3</v>
      </c>
      <c r="E378" s="8">
        <v>2.43246253184836E-2</v>
      </c>
    </row>
    <row r="379" spans="1:5" x14ac:dyDescent="0.25">
      <c r="A379" t="s">
        <v>883</v>
      </c>
      <c r="B379" s="6" t="s">
        <v>884</v>
      </c>
      <c r="C379" s="7">
        <v>-0.21952580880577899</v>
      </c>
      <c r="D379" s="8">
        <v>2.3376954784788098E-3</v>
      </c>
      <c r="E379" s="8">
        <v>2.97862385486454E-2</v>
      </c>
    </row>
    <row r="380" spans="1:5" x14ac:dyDescent="0.25">
      <c r="A380" t="s">
        <v>885</v>
      </c>
      <c r="B380" s="6" t="s">
        <v>886</v>
      </c>
      <c r="C380" s="7">
        <v>-0.219570525715028</v>
      </c>
      <c r="D380" s="8">
        <v>9.3622457340790597E-5</v>
      </c>
      <c r="E380" s="8">
        <v>4.2989783713529104E-3</v>
      </c>
    </row>
    <row r="381" spans="1:5" x14ac:dyDescent="0.25">
      <c r="A381" t="s">
        <v>887</v>
      </c>
      <c r="B381" s="6" t="s">
        <v>888</v>
      </c>
      <c r="C381" s="7">
        <v>-0.221532094538853</v>
      </c>
      <c r="D381" s="8">
        <v>5.3052833081346001E-4</v>
      </c>
      <c r="E381" s="8">
        <v>1.2494797881513101E-2</v>
      </c>
    </row>
    <row r="382" spans="1:5" x14ac:dyDescent="0.25">
      <c r="A382" t="s">
        <v>889</v>
      </c>
      <c r="B382" s="6" t="s">
        <v>890</v>
      </c>
      <c r="C382" s="7">
        <v>-0.222418496674232</v>
      </c>
      <c r="D382" s="8">
        <v>6.5181510908788004E-4</v>
      </c>
      <c r="E382" s="8">
        <v>1.3596863175573201E-2</v>
      </c>
    </row>
    <row r="383" spans="1:5" x14ac:dyDescent="0.25">
      <c r="A383" t="s">
        <v>891</v>
      </c>
      <c r="B383" s="6" t="s">
        <v>892</v>
      </c>
      <c r="C383" s="7">
        <v>-0.22307706658335899</v>
      </c>
      <c r="D383" s="8">
        <v>7.9232868083485997E-4</v>
      </c>
      <c r="E383" s="8">
        <v>1.5223136049408699E-2</v>
      </c>
    </row>
    <row r="384" spans="1:5" x14ac:dyDescent="0.25">
      <c r="A384" t="s">
        <v>893</v>
      </c>
      <c r="B384" s="6" t="s">
        <v>894</v>
      </c>
      <c r="C384" s="7">
        <v>-0.22308637630603001</v>
      </c>
      <c r="D384" s="8">
        <v>1.3862658291002999E-4</v>
      </c>
      <c r="E384" s="8">
        <v>5.5716243004179803E-3</v>
      </c>
    </row>
    <row r="385" spans="1:5" x14ac:dyDescent="0.25">
      <c r="A385" t="s">
        <v>895</v>
      </c>
      <c r="B385" s="6" t="s">
        <v>896</v>
      </c>
      <c r="C385" s="7">
        <v>-0.22768094918178999</v>
      </c>
      <c r="D385" s="8">
        <v>5.6776697305342596E-4</v>
      </c>
      <c r="E385" s="8">
        <v>1.2913603334152901E-2</v>
      </c>
    </row>
    <row r="386" spans="1:5" x14ac:dyDescent="0.25">
      <c r="A386" t="s">
        <v>897</v>
      </c>
      <c r="B386" s="6" t="s">
        <v>898</v>
      </c>
      <c r="C386" s="7">
        <v>-0.22809759089716899</v>
      </c>
      <c r="D386" s="8">
        <v>2.8684561781717002E-4</v>
      </c>
      <c r="E386" s="8">
        <v>8.7260827320131597E-3</v>
      </c>
    </row>
    <row r="387" spans="1:5" x14ac:dyDescent="0.25">
      <c r="A387" t="s">
        <v>899</v>
      </c>
      <c r="B387" s="6" t="s">
        <v>900</v>
      </c>
      <c r="C387" s="7">
        <v>-0.22862955038458699</v>
      </c>
      <c r="D387" s="8">
        <v>4.8831023225289604E-3</v>
      </c>
      <c r="E387" s="8">
        <v>4.6300688385433601E-2</v>
      </c>
    </row>
    <row r="388" spans="1:5" x14ac:dyDescent="0.25">
      <c r="A388" t="s">
        <v>901</v>
      </c>
      <c r="B388" s="6" t="s">
        <v>902</v>
      </c>
      <c r="C388" s="7">
        <v>-0.229275736811068</v>
      </c>
      <c r="D388" s="8">
        <v>2.6080541757742002E-3</v>
      </c>
      <c r="E388" s="8">
        <v>3.1899119348668299E-2</v>
      </c>
    </row>
    <row r="389" spans="1:5" x14ac:dyDescent="0.25">
      <c r="A389" t="s">
        <v>903</v>
      </c>
      <c r="B389" s="6" t="s">
        <v>904</v>
      </c>
      <c r="C389" s="7">
        <v>-0.23018170933440099</v>
      </c>
      <c r="D389" s="8">
        <v>7.0279781141904395E-4</v>
      </c>
      <c r="E389" s="8">
        <v>1.42928323709483E-2</v>
      </c>
    </row>
    <row r="390" spans="1:5" x14ac:dyDescent="0.25">
      <c r="A390" t="s">
        <v>905</v>
      </c>
      <c r="B390" s="6" t="s">
        <v>906</v>
      </c>
      <c r="C390" s="7">
        <v>-0.23168913031017299</v>
      </c>
      <c r="D390" s="8">
        <v>7.8552640559362405E-6</v>
      </c>
      <c r="E390" s="8">
        <v>1.06959370515359E-3</v>
      </c>
    </row>
    <row r="391" spans="1:5" x14ac:dyDescent="0.25">
      <c r="A391" t="s">
        <v>907</v>
      </c>
      <c r="B391" s="6" t="s">
        <v>908</v>
      </c>
      <c r="C391" s="7">
        <v>-0.23225931086166601</v>
      </c>
      <c r="D391" s="8">
        <v>6.1657693121203205E-4</v>
      </c>
      <c r="E391" s="8">
        <v>1.3357947106169299E-2</v>
      </c>
    </row>
    <row r="392" spans="1:5" x14ac:dyDescent="0.25">
      <c r="A392" t="s">
        <v>909</v>
      </c>
      <c r="B392" s="6" t="s">
        <v>910</v>
      </c>
      <c r="C392" s="7">
        <v>-0.23274658873979001</v>
      </c>
      <c r="D392" s="8">
        <v>1.9223524184452701E-4</v>
      </c>
      <c r="E392" s="8">
        <v>6.6203278335230801E-3</v>
      </c>
    </row>
    <row r="393" spans="1:5" x14ac:dyDescent="0.25">
      <c r="A393" t="s">
        <v>911</v>
      </c>
      <c r="B393" s="6" t="s">
        <v>912</v>
      </c>
      <c r="C393" s="7">
        <v>-0.232874903600917</v>
      </c>
      <c r="D393" s="8">
        <v>2.1600807467487401E-3</v>
      </c>
      <c r="E393" s="8">
        <v>2.8313733450650899E-2</v>
      </c>
    </row>
    <row r="394" spans="1:5" x14ac:dyDescent="0.25">
      <c r="A394" t="s">
        <v>913</v>
      </c>
      <c r="B394" s="6" t="s">
        <v>914</v>
      </c>
      <c r="C394" s="7">
        <v>-0.233080319571805</v>
      </c>
      <c r="D394" s="8">
        <v>1.38335655776675E-5</v>
      </c>
      <c r="E394" s="8">
        <v>1.4428408897507201E-3</v>
      </c>
    </row>
    <row r="395" spans="1:5" x14ac:dyDescent="0.25">
      <c r="A395" t="s">
        <v>915</v>
      </c>
      <c r="B395" s="6" t="s">
        <v>916</v>
      </c>
      <c r="C395" s="7">
        <v>-0.23336021050679201</v>
      </c>
      <c r="D395" s="8">
        <v>3.5869824761958902E-4</v>
      </c>
      <c r="E395" s="8">
        <v>1.0045086153636199E-2</v>
      </c>
    </row>
    <row r="396" spans="1:5" x14ac:dyDescent="0.25">
      <c r="A396" t="s">
        <v>917</v>
      </c>
      <c r="B396" s="6" t="s">
        <v>918</v>
      </c>
      <c r="C396" s="7">
        <v>-0.23383071803078201</v>
      </c>
      <c r="D396" s="8">
        <v>3.8124697659514398E-5</v>
      </c>
      <c r="E396" s="8">
        <v>2.5536552074505998E-3</v>
      </c>
    </row>
    <row r="397" spans="1:5" x14ac:dyDescent="0.25">
      <c r="A397" t="s">
        <v>919</v>
      </c>
      <c r="B397" s="6" t="s">
        <v>920</v>
      </c>
      <c r="C397" s="7">
        <v>-0.23442504360531</v>
      </c>
      <c r="D397" s="8">
        <v>1.16095339035412E-5</v>
      </c>
      <c r="E397" s="8">
        <v>1.3383125406642099E-3</v>
      </c>
    </row>
    <row r="398" spans="1:5" x14ac:dyDescent="0.25">
      <c r="A398" t="s">
        <v>921</v>
      </c>
      <c r="B398" s="12" t="s">
        <v>922</v>
      </c>
      <c r="C398" s="7">
        <v>-0.23460494910705701</v>
      </c>
      <c r="D398" s="8">
        <v>2.9402685597031402E-4</v>
      </c>
      <c r="E398" s="8">
        <v>8.7761015871991102E-3</v>
      </c>
    </row>
    <row r="399" spans="1:5" x14ac:dyDescent="0.25">
      <c r="A399" t="s">
        <v>923</v>
      </c>
      <c r="B399" s="12" t="s">
        <v>924</v>
      </c>
      <c r="C399" s="7">
        <v>-0.23527044705838501</v>
      </c>
      <c r="D399" s="8">
        <v>6.1576003962442204E-4</v>
      </c>
      <c r="E399" s="8">
        <v>1.3357947106169299E-2</v>
      </c>
    </row>
    <row r="400" spans="1:5" x14ac:dyDescent="0.25">
      <c r="A400" t="s">
        <v>925</v>
      </c>
      <c r="B400" s="12" t="s">
        <v>926</v>
      </c>
      <c r="C400" s="7">
        <v>-0.23562120999144401</v>
      </c>
      <c r="D400" s="8">
        <v>6.0497803323172395E-4</v>
      </c>
      <c r="E400" s="8">
        <v>1.33310028456616E-2</v>
      </c>
    </row>
    <row r="401" spans="1:5" x14ac:dyDescent="0.25">
      <c r="A401" t="s">
        <v>927</v>
      </c>
      <c r="B401" s="12" t="s">
        <v>928</v>
      </c>
      <c r="C401" s="7">
        <v>-0.237372089768116</v>
      </c>
      <c r="D401" s="8">
        <v>8.3908888986652204E-4</v>
      </c>
      <c r="E401" s="8">
        <v>1.5710898628919001E-2</v>
      </c>
    </row>
    <row r="402" spans="1:5" x14ac:dyDescent="0.25">
      <c r="A402" t="s">
        <v>929</v>
      </c>
      <c r="B402" s="12" t="s">
        <v>930</v>
      </c>
      <c r="C402" s="7">
        <v>-0.239092972063079</v>
      </c>
      <c r="D402" s="8">
        <v>2.8820244443713899E-4</v>
      </c>
      <c r="E402" s="8">
        <v>8.7309794474504099E-3</v>
      </c>
    </row>
    <row r="403" spans="1:5" x14ac:dyDescent="0.25">
      <c r="A403" t="s">
        <v>931</v>
      </c>
      <c r="B403" s="12" t="s">
        <v>932</v>
      </c>
      <c r="C403" s="7">
        <v>-0.239515453655294</v>
      </c>
      <c r="D403" s="8">
        <v>4.5976893683568102E-4</v>
      </c>
      <c r="E403" s="8">
        <v>1.15265289983964E-2</v>
      </c>
    </row>
    <row r="404" spans="1:5" x14ac:dyDescent="0.25">
      <c r="A404" t="s">
        <v>933</v>
      </c>
      <c r="B404" s="12" t="s">
        <v>934</v>
      </c>
      <c r="C404" s="7">
        <v>-0.23997490507927599</v>
      </c>
      <c r="D404" s="8">
        <v>5.3382737543911603E-5</v>
      </c>
      <c r="E404" s="8">
        <v>3.1179789344647898E-3</v>
      </c>
    </row>
    <row r="405" spans="1:5" x14ac:dyDescent="0.25">
      <c r="A405" t="s">
        <v>935</v>
      </c>
      <c r="B405" s="12" t="s">
        <v>936</v>
      </c>
      <c r="C405" s="7">
        <v>-0.24011058767527299</v>
      </c>
      <c r="D405" s="8">
        <v>8.9530003164738103E-4</v>
      </c>
      <c r="E405" s="8">
        <v>1.6175896580087199E-2</v>
      </c>
    </row>
    <row r="406" spans="1:5" x14ac:dyDescent="0.25">
      <c r="A406" t="s">
        <v>937</v>
      </c>
      <c r="B406" s="12" t="s">
        <v>938</v>
      </c>
      <c r="C406" s="7">
        <v>-0.24107990316910699</v>
      </c>
      <c r="D406" s="8">
        <v>4.6257676983018199E-4</v>
      </c>
      <c r="E406" s="8">
        <v>1.15265289983964E-2</v>
      </c>
    </row>
    <row r="407" spans="1:5" x14ac:dyDescent="0.25">
      <c r="A407" t="s">
        <v>939</v>
      </c>
      <c r="B407" s="12" t="s">
        <v>940</v>
      </c>
      <c r="C407" s="7">
        <v>-0.24257180571512499</v>
      </c>
      <c r="D407" s="8">
        <v>5.5651055743395096E-4</v>
      </c>
      <c r="E407" s="8">
        <v>1.2817298359070301E-2</v>
      </c>
    </row>
    <row r="408" spans="1:5" x14ac:dyDescent="0.25">
      <c r="A408" t="s">
        <v>941</v>
      </c>
      <c r="B408" s="12" t="s">
        <v>942</v>
      </c>
      <c r="C408" s="7">
        <v>-0.24396897256556799</v>
      </c>
      <c r="D408" s="8">
        <v>3.7330807707082198E-4</v>
      </c>
      <c r="E408" s="8">
        <v>1.02451934948835E-2</v>
      </c>
    </row>
    <row r="409" spans="1:5" x14ac:dyDescent="0.25">
      <c r="A409" t="s">
        <v>943</v>
      </c>
      <c r="B409" s="12" t="s">
        <v>944</v>
      </c>
      <c r="C409" s="7">
        <v>-0.24406390657361299</v>
      </c>
      <c r="D409" s="8">
        <v>5.1943106375359897E-4</v>
      </c>
      <c r="E409" s="8">
        <v>1.23529843533063E-2</v>
      </c>
    </row>
    <row r="410" spans="1:5" x14ac:dyDescent="0.25">
      <c r="A410" t="s">
        <v>945</v>
      </c>
      <c r="B410" s="12" t="s">
        <v>946</v>
      </c>
      <c r="C410" s="7">
        <v>-0.244180254186531</v>
      </c>
      <c r="D410" s="8">
        <v>2.4171902364986198E-3</v>
      </c>
      <c r="E410" s="8">
        <v>3.0219016980610299E-2</v>
      </c>
    </row>
    <row r="411" spans="1:5" x14ac:dyDescent="0.25">
      <c r="A411" t="s">
        <v>947</v>
      </c>
      <c r="B411" s="12" t="s">
        <v>948</v>
      </c>
      <c r="C411" s="7">
        <v>-0.245272362155385</v>
      </c>
      <c r="D411" s="8">
        <v>2.6432975601956301E-3</v>
      </c>
      <c r="E411" s="8">
        <v>3.20576669219075E-2</v>
      </c>
    </row>
    <row r="412" spans="1:5" x14ac:dyDescent="0.25">
      <c r="A412" t="s">
        <v>949</v>
      </c>
      <c r="B412" s="12" t="s">
        <v>950</v>
      </c>
      <c r="C412" s="7">
        <v>-0.24565368275421501</v>
      </c>
      <c r="D412" s="8">
        <v>2.54009970394466E-3</v>
      </c>
      <c r="E412" s="8">
        <v>3.1486023664685801E-2</v>
      </c>
    </row>
    <row r="413" spans="1:5" x14ac:dyDescent="0.25">
      <c r="A413" t="s">
        <v>951</v>
      </c>
      <c r="B413" s="12" t="s">
        <v>952</v>
      </c>
      <c r="C413" s="7">
        <v>-0.24776368486891701</v>
      </c>
      <c r="D413" s="8">
        <v>1.54506617186012E-3</v>
      </c>
      <c r="E413" s="8">
        <v>2.30214859607158E-2</v>
      </c>
    </row>
    <row r="414" spans="1:5" x14ac:dyDescent="0.25">
      <c r="A414" t="s">
        <v>953</v>
      </c>
      <c r="B414" s="12" t="s">
        <v>954</v>
      </c>
      <c r="C414" s="7">
        <v>-0.24784898246057199</v>
      </c>
      <c r="D414" s="8">
        <v>4.9916924921933001E-4</v>
      </c>
      <c r="E414" s="8">
        <v>1.2196800249850001E-2</v>
      </c>
    </row>
    <row r="415" spans="1:5" x14ac:dyDescent="0.25">
      <c r="A415" t="s">
        <v>955</v>
      </c>
      <c r="B415" s="12" t="s">
        <v>956</v>
      </c>
      <c r="C415" s="7">
        <v>-0.248775545882953</v>
      </c>
      <c r="D415" s="8">
        <v>1.8425105910278301E-3</v>
      </c>
      <c r="E415" s="8">
        <v>2.5869557355950298E-2</v>
      </c>
    </row>
    <row r="416" spans="1:5" x14ac:dyDescent="0.25">
      <c r="A416" t="s">
        <v>957</v>
      </c>
      <c r="B416" s="12" t="s">
        <v>958</v>
      </c>
      <c r="C416" s="7">
        <v>-0.24933419600653201</v>
      </c>
      <c r="D416" s="8">
        <v>2.74908022075153E-3</v>
      </c>
      <c r="E416" s="8">
        <v>3.27850492015744E-2</v>
      </c>
    </row>
    <row r="417" spans="1:5" x14ac:dyDescent="0.25">
      <c r="A417" t="s">
        <v>959</v>
      </c>
      <c r="B417" s="12" t="s">
        <v>960</v>
      </c>
      <c r="C417" s="7">
        <v>-0.249505828677719</v>
      </c>
      <c r="D417" s="8">
        <v>3.7991896111833302E-3</v>
      </c>
      <c r="E417" s="8">
        <v>4.0316690917513803E-2</v>
      </c>
    </row>
    <row r="418" spans="1:5" x14ac:dyDescent="0.25">
      <c r="A418" t="s">
        <v>961</v>
      </c>
      <c r="B418" s="12" t="s">
        <v>962</v>
      </c>
      <c r="C418" s="7">
        <v>-0.249858825750815</v>
      </c>
      <c r="D418" s="8">
        <v>3.4093038722393899E-3</v>
      </c>
      <c r="E418" s="8">
        <v>3.7262466423981698E-2</v>
      </c>
    </row>
    <row r="419" spans="1:5" x14ac:dyDescent="0.25">
      <c r="A419" t="s">
        <v>963</v>
      </c>
      <c r="B419" s="13" t="s">
        <v>144</v>
      </c>
      <c r="C419" s="7">
        <v>-0.250034087196845</v>
      </c>
      <c r="D419" s="8">
        <v>4.6711595872871896E-3</v>
      </c>
      <c r="E419" s="8">
        <v>4.5051699004998301E-2</v>
      </c>
    </row>
    <row r="420" spans="1:5" x14ac:dyDescent="0.25">
      <c r="A420" t="s">
        <v>964</v>
      </c>
      <c r="B420" s="12" t="s">
        <v>965</v>
      </c>
      <c r="C420" s="7">
        <v>-0.25040155261242503</v>
      </c>
      <c r="D420" s="8">
        <v>2.30984771987472E-3</v>
      </c>
      <c r="E420" s="8">
        <v>2.95660649974228E-2</v>
      </c>
    </row>
    <row r="421" spans="1:5" x14ac:dyDescent="0.25">
      <c r="A421" t="s">
        <v>966</v>
      </c>
      <c r="B421" s="12" t="s">
        <v>967</v>
      </c>
      <c r="C421" s="7">
        <v>-0.25058212635542199</v>
      </c>
      <c r="D421" s="8">
        <v>7.9109793286253904E-6</v>
      </c>
      <c r="E421" s="8">
        <v>1.06959370515359E-3</v>
      </c>
    </row>
    <row r="422" spans="1:5" x14ac:dyDescent="0.25">
      <c r="A422" t="s">
        <v>968</v>
      </c>
      <c r="B422" s="12" t="s">
        <v>969</v>
      </c>
      <c r="C422" s="7">
        <v>-0.250744676525743</v>
      </c>
      <c r="D422" s="8">
        <v>3.9955595686522001E-3</v>
      </c>
      <c r="E422" s="8">
        <v>4.1261075545586598E-2</v>
      </c>
    </row>
    <row r="423" spans="1:5" x14ac:dyDescent="0.25">
      <c r="A423" t="s">
        <v>970</v>
      </c>
      <c r="B423" s="12" t="s">
        <v>971</v>
      </c>
      <c r="C423" s="7">
        <v>-0.25120899533429297</v>
      </c>
      <c r="D423" s="8">
        <v>5.7636651226949704E-4</v>
      </c>
      <c r="E423" s="8">
        <v>1.3026674676595599E-2</v>
      </c>
    </row>
    <row r="424" spans="1:5" x14ac:dyDescent="0.25">
      <c r="A424" t="s">
        <v>180</v>
      </c>
      <c r="B424" s="12" t="s">
        <v>181</v>
      </c>
      <c r="C424" s="7">
        <v>-0.25384837162797302</v>
      </c>
      <c r="D424" s="8">
        <v>8.0165215500508201E-5</v>
      </c>
      <c r="E424" s="8">
        <v>3.90190825579473E-3</v>
      </c>
    </row>
    <row r="425" spans="1:5" x14ac:dyDescent="0.25">
      <c r="A425" t="s">
        <v>972</v>
      </c>
      <c r="B425" s="12" t="s">
        <v>973</v>
      </c>
      <c r="C425" s="7">
        <v>-0.25519761626190701</v>
      </c>
      <c r="D425" s="8">
        <v>4.4436620172460303E-4</v>
      </c>
      <c r="E425" s="8">
        <v>1.13264954798426E-2</v>
      </c>
    </row>
    <row r="426" spans="1:5" x14ac:dyDescent="0.25">
      <c r="A426" t="s">
        <v>974</v>
      </c>
      <c r="B426" s="12" t="s">
        <v>975</v>
      </c>
      <c r="C426" s="7">
        <v>-0.256139278290128</v>
      </c>
      <c r="D426" s="8">
        <v>3.9526455390397298E-3</v>
      </c>
      <c r="E426" s="8">
        <v>4.0933709334083801E-2</v>
      </c>
    </row>
    <row r="427" spans="1:5" x14ac:dyDescent="0.25">
      <c r="A427" t="s">
        <v>976</v>
      </c>
      <c r="B427" s="12" t="s">
        <v>977</v>
      </c>
      <c r="C427" s="7">
        <v>-0.256754414744641</v>
      </c>
      <c r="D427" s="8">
        <v>3.46584572715843E-4</v>
      </c>
      <c r="E427" s="8">
        <v>9.8349868389205897E-3</v>
      </c>
    </row>
    <row r="428" spans="1:5" x14ac:dyDescent="0.25">
      <c r="A428" t="s">
        <v>978</v>
      </c>
      <c r="B428" s="12" t="s">
        <v>979</v>
      </c>
      <c r="C428" s="7">
        <v>-0.25759700764062299</v>
      </c>
      <c r="D428" s="8">
        <v>8.0766520398275695E-4</v>
      </c>
      <c r="E428" s="8">
        <v>1.54365540687909E-2</v>
      </c>
    </row>
    <row r="429" spans="1:5" x14ac:dyDescent="0.25">
      <c r="A429" t="s">
        <v>980</v>
      </c>
      <c r="B429" s="13" t="s">
        <v>144</v>
      </c>
      <c r="C429" s="7">
        <v>-0.25883455059576799</v>
      </c>
      <c r="D429" s="8">
        <v>1.11316589053271E-3</v>
      </c>
      <c r="E429" s="8">
        <v>1.8526634507142498E-2</v>
      </c>
    </row>
    <row r="430" spans="1:5" x14ac:dyDescent="0.25">
      <c r="A430" t="s">
        <v>981</v>
      </c>
      <c r="B430" s="12" t="s">
        <v>982</v>
      </c>
      <c r="C430" s="7">
        <v>-0.25904910615163601</v>
      </c>
      <c r="D430" s="8">
        <v>2.1249514731555501E-4</v>
      </c>
      <c r="E430" s="8">
        <v>7.0200319934428396E-3</v>
      </c>
    </row>
    <row r="431" spans="1:5" x14ac:dyDescent="0.25">
      <c r="A431" t="s">
        <v>983</v>
      </c>
      <c r="B431" s="12" t="s">
        <v>984</v>
      </c>
      <c r="C431" s="7">
        <v>-0.26027316980767301</v>
      </c>
      <c r="D431" s="8">
        <v>6.5270119412022896E-6</v>
      </c>
      <c r="E431" s="8">
        <v>9.3438655260231205E-4</v>
      </c>
    </row>
    <row r="432" spans="1:5" x14ac:dyDescent="0.25">
      <c r="A432" t="s">
        <v>985</v>
      </c>
      <c r="B432" s="12" t="s">
        <v>986</v>
      </c>
      <c r="C432" s="7">
        <v>-0.26070258813689101</v>
      </c>
      <c r="D432" s="8">
        <v>2.5993001320709803E-4</v>
      </c>
      <c r="E432" s="8">
        <v>8.2153637507576798E-3</v>
      </c>
    </row>
    <row r="433" spans="1:5" x14ac:dyDescent="0.25">
      <c r="A433" t="s">
        <v>987</v>
      </c>
      <c r="B433" s="12" t="s">
        <v>988</v>
      </c>
      <c r="C433" s="7">
        <v>-0.26089994927372401</v>
      </c>
      <c r="D433" s="8">
        <v>1.4482048932157601E-3</v>
      </c>
      <c r="E433" s="8">
        <v>2.2235753545199799E-2</v>
      </c>
    </row>
    <row r="434" spans="1:5" x14ac:dyDescent="0.25">
      <c r="A434" t="s">
        <v>989</v>
      </c>
      <c r="B434" s="12" t="s">
        <v>990</v>
      </c>
      <c r="C434" s="7">
        <v>-0.26192139654575097</v>
      </c>
      <c r="D434" s="8">
        <v>1.0699875999328199E-3</v>
      </c>
      <c r="E434" s="8">
        <v>1.8041523018728599E-2</v>
      </c>
    </row>
    <row r="435" spans="1:5" x14ac:dyDescent="0.25">
      <c r="A435" t="s">
        <v>991</v>
      </c>
      <c r="B435" s="12" t="s">
        <v>992</v>
      </c>
      <c r="C435" s="7">
        <v>-0.26222097154594098</v>
      </c>
      <c r="D435" s="8">
        <v>3.11134898265251E-3</v>
      </c>
      <c r="E435" s="8">
        <v>3.53831135862087E-2</v>
      </c>
    </row>
    <row r="436" spans="1:5" x14ac:dyDescent="0.25">
      <c r="A436" t="s">
        <v>993</v>
      </c>
      <c r="B436" s="12" t="s">
        <v>994</v>
      </c>
      <c r="C436" s="7">
        <v>-0.26223152221090601</v>
      </c>
      <c r="D436" s="8">
        <v>1.02780488320913E-5</v>
      </c>
      <c r="E436" s="8">
        <v>1.2200449120413101E-3</v>
      </c>
    </row>
    <row r="437" spans="1:5" x14ac:dyDescent="0.25">
      <c r="A437" t="s">
        <v>995</v>
      </c>
      <c r="B437" s="12" t="s">
        <v>996</v>
      </c>
      <c r="C437" s="7">
        <v>-0.26360115260556299</v>
      </c>
      <c r="D437" s="8">
        <v>5.1724563222846102E-3</v>
      </c>
      <c r="E437" s="8">
        <v>4.7747656617971902E-2</v>
      </c>
    </row>
    <row r="438" spans="1:5" x14ac:dyDescent="0.25">
      <c r="A438" t="s">
        <v>997</v>
      </c>
      <c r="B438" s="12" t="s">
        <v>998</v>
      </c>
      <c r="C438" s="7">
        <v>-0.26968020051284097</v>
      </c>
      <c r="D438" s="8">
        <v>5.0030688939182695E-4</v>
      </c>
      <c r="E438" s="8">
        <v>1.2196800249850001E-2</v>
      </c>
    </row>
    <row r="439" spans="1:5" x14ac:dyDescent="0.25">
      <c r="A439" t="s">
        <v>999</v>
      </c>
      <c r="B439" s="12" t="s">
        <v>1000</v>
      </c>
      <c r="C439" s="7">
        <v>-0.26996936279970302</v>
      </c>
      <c r="D439" s="8">
        <v>1.26866569714275E-3</v>
      </c>
      <c r="E439" s="8">
        <v>2.0223860818426299E-2</v>
      </c>
    </row>
    <row r="440" spans="1:5" x14ac:dyDescent="0.25">
      <c r="A440" t="s">
        <v>1001</v>
      </c>
      <c r="B440" s="12" t="s">
        <v>1002</v>
      </c>
      <c r="C440" s="7">
        <v>-0.27067517039910899</v>
      </c>
      <c r="D440" s="8">
        <v>3.8476122281535601E-3</v>
      </c>
      <c r="E440" s="8">
        <v>4.0592683290138799E-2</v>
      </c>
    </row>
    <row r="441" spans="1:5" x14ac:dyDescent="0.25">
      <c r="A441" t="s">
        <v>1003</v>
      </c>
      <c r="B441" s="12" t="s">
        <v>1004</v>
      </c>
      <c r="C441" s="7">
        <v>-0.272481639779937</v>
      </c>
      <c r="D441" s="8">
        <v>4.6581545534132998E-3</v>
      </c>
      <c r="E441" s="8">
        <v>4.4985696288982101E-2</v>
      </c>
    </row>
    <row r="442" spans="1:5" x14ac:dyDescent="0.25">
      <c r="A442" t="s">
        <v>1005</v>
      </c>
      <c r="B442" s="12" t="s">
        <v>1006</v>
      </c>
      <c r="C442" s="7">
        <v>-0.27411217613960298</v>
      </c>
      <c r="D442" s="8">
        <v>1.58094738273457E-3</v>
      </c>
      <c r="E442" s="8">
        <v>2.3318175437060801E-2</v>
      </c>
    </row>
    <row r="443" spans="1:5" x14ac:dyDescent="0.25">
      <c r="A443" t="s">
        <v>1007</v>
      </c>
      <c r="B443" s="12" t="s">
        <v>1008</v>
      </c>
      <c r="C443" s="7">
        <v>-0.27574811588818998</v>
      </c>
      <c r="D443" s="8">
        <v>2.2663513661773599E-4</v>
      </c>
      <c r="E443" s="8">
        <v>7.3868889841343204E-3</v>
      </c>
    </row>
    <row r="444" spans="1:5" x14ac:dyDescent="0.25">
      <c r="A444" t="s">
        <v>1009</v>
      </c>
      <c r="B444" s="12" t="s">
        <v>1010</v>
      </c>
      <c r="C444" s="7">
        <v>-0.27591364028655202</v>
      </c>
      <c r="D444" s="8">
        <v>6.0947464416368803E-4</v>
      </c>
      <c r="E444" s="8">
        <v>1.3345519082830701E-2</v>
      </c>
    </row>
    <row r="445" spans="1:5" x14ac:dyDescent="0.25">
      <c r="A445" t="s">
        <v>1011</v>
      </c>
      <c r="B445" s="12" t="s">
        <v>1012</v>
      </c>
      <c r="C445" s="7">
        <v>-0.27683934907666902</v>
      </c>
      <c r="D445" s="8">
        <v>5.7365592604731095E-4</v>
      </c>
      <c r="E445" s="8">
        <v>1.3007024584072701E-2</v>
      </c>
    </row>
    <row r="446" spans="1:5" x14ac:dyDescent="0.25">
      <c r="A446" t="s">
        <v>1013</v>
      </c>
      <c r="B446" s="12" t="s">
        <v>1014</v>
      </c>
      <c r="C446" s="7">
        <v>-0.27719195431960297</v>
      </c>
      <c r="D446" s="8">
        <v>1.46575839859758E-5</v>
      </c>
      <c r="E446" s="8">
        <v>1.44889411342378E-3</v>
      </c>
    </row>
    <row r="447" spans="1:5" x14ac:dyDescent="0.25">
      <c r="A447" t="s">
        <v>1015</v>
      </c>
      <c r="B447" s="12" t="s">
        <v>1016</v>
      </c>
      <c r="C447" s="7">
        <v>-0.27722147410228798</v>
      </c>
      <c r="D447" s="8">
        <v>5.0267848914411304E-3</v>
      </c>
      <c r="E447" s="8">
        <v>4.7051995503091901E-2</v>
      </c>
    </row>
    <row r="448" spans="1:5" x14ac:dyDescent="0.25">
      <c r="A448" t="s">
        <v>1017</v>
      </c>
      <c r="B448" s="12" t="s">
        <v>1018</v>
      </c>
      <c r="C448" s="7">
        <v>-0.27878702391464</v>
      </c>
      <c r="D448" s="8">
        <v>3.6779180114587802E-3</v>
      </c>
      <c r="E448" s="8">
        <v>3.9258010821141102E-2</v>
      </c>
    </row>
    <row r="449" spans="1:5" x14ac:dyDescent="0.25">
      <c r="A449" t="s">
        <v>1019</v>
      </c>
      <c r="B449" s="12" t="s">
        <v>1020</v>
      </c>
      <c r="C449" s="7">
        <v>-0.279426796651363</v>
      </c>
      <c r="D449" s="8">
        <v>7.4866238674491797E-4</v>
      </c>
      <c r="E449" s="8">
        <v>1.47729299611477E-2</v>
      </c>
    </row>
    <row r="450" spans="1:5" x14ac:dyDescent="0.25">
      <c r="A450" t="s">
        <v>1021</v>
      </c>
      <c r="B450" s="12" t="s">
        <v>1022</v>
      </c>
      <c r="C450" s="7">
        <v>-0.280640221990899</v>
      </c>
      <c r="D450" s="8">
        <v>1.68543740494532E-3</v>
      </c>
      <c r="E450" s="8">
        <v>2.4363215190195998E-2</v>
      </c>
    </row>
    <row r="451" spans="1:5" x14ac:dyDescent="0.25">
      <c r="A451" t="s">
        <v>1023</v>
      </c>
      <c r="B451" s="12" t="s">
        <v>1024</v>
      </c>
      <c r="C451" s="7">
        <v>-0.28306066321215301</v>
      </c>
      <c r="D451" s="8">
        <v>6.7421626847790695E-4</v>
      </c>
      <c r="E451" s="8">
        <v>1.3847619483052199E-2</v>
      </c>
    </row>
    <row r="452" spans="1:5" x14ac:dyDescent="0.25">
      <c r="A452" t="s">
        <v>1025</v>
      </c>
      <c r="B452" s="12" t="s">
        <v>1026</v>
      </c>
      <c r="C452" s="7">
        <v>-0.283779421929161</v>
      </c>
      <c r="D452" s="8">
        <v>4.42342158808973E-4</v>
      </c>
      <c r="E452" s="8">
        <v>1.13264954798426E-2</v>
      </c>
    </row>
    <row r="453" spans="1:5" x14ac:dyDescent="0.25">
      <c r="A453" t="s">
        <v>1027</v>
      </c>
      <c r="B453" s="12" t="s">
        <v>1028</v>
      </c>
      <c r="C453" s="7">
        <v>-0.28465111006674498</v>
      </c>
      <c r="D453" s="8">
        <v>1.1037001246727101E-3</v>
      </c>
      <c r="E453" s="8">
        <v>1.85189917417025E-2</v>
      </c>
    </row>
    <row r="454" spans="1:5" x14ac:dyDescent="0.25">
      <c r="A454" t="s">
        <v>1029</v>
      </c>
      <c r="B454" s="12" t="s">
        <v>1030</v>
      </c>
      <c r="C454" s="7">
        <v>-0.28485588532352502</v>
      </c>
      <c r="D454" s="8">
        <v>1.26028664920437E-4</v>
      </c>
      <c r="E454" s="8">
        <v>5.2579159004806199E-3</v>
      </c>
    </row>
    <row r="455" spans="1:5" x14ac:dyDescent="0.25">
      <c r="A455" t="s">
        <v>1031</v>
      </c>
      <c r="B455" s="12" t="s">
        <v>1032</v>
      </c>
      <c r="C455" s="7">
        <v>-0.285885896783867</v>
      </c>
      <c r="D455" s="8">
        <v>1.3121354291977501E-4</v>
      </c>
      <c r="E455" s="8">
        <v>5.3819667239172701E-3</v>
      </c>
    </row>
    <row r="456" spans="1:5" x14ac:dyDescent="0.25">
      <c r="A456" t="s">
        <v>1033</v>
      </c>
      <c r="B456" s="12" t="s">
        <v>1034</v>
      </c>
      <c r="C456" s="7">
        <v>-0.285896843474712</v>
      </c>
      <c r="D456" s="8">
        <v>2.7729428629749398E-3</v>
      </c>
      <c r="E456" s="8">
        <v>3.2797448633459902E-2</v>
      </c>
    </row>
    <row r="457" spans="1:5" x14ac:dyDescent="0.25">
      <c r="A457" t="s">
        <v>1035</v>
      </c>
      <c r="B457" s="12" t="s">
        <v>1036</v>
      </c>
      <c r="C457" s="7">
        <v>-0.28604437004712602</v>
      </c>
      <c r="D457" s="8">
        <v>4.2368018177934702E-3</v>
      </c>
      <c r="E457" s="8">
        <v>4.2451059158524602E-2</v>
      </c>
    </row>
    <row r="458" spans="1:5" x14ac:dyDescent="0.25">
      <c r="A458" t="s">
        <v>1037</v>
      </c>
      <c r="B458" s="12" t="s">
        <v>1038</v>
      </c>
      <c r="C458" s="7">
        <v>-0.28716079169268599</v>
      </c>
      <c r="D458" s="8">
        <v>3.0122845958120101E-5</v>
      </c>
      <c r="E458" s="8">
        <v>2.1992689834023499E-3</v>
      </c>
    </row>
    <row r="459" spans="1:5" x14ac:dyDescent="0.25">
      <c r="A459" t="s">
        <v>1039</v>
      </c>
      <c r="B459" s="12" t="s">
        <v>1040</v>
      </c>
      <c r="C459" s="7">
        <v>-0.28793839023826701</v>
      </c>
      <c r="D459" s="8">
        <v>7.3426067731561498E-4</v>
      </c>
      <c r="E459" s="8">
        <v>1.4607185844908201E-2</v>
      </c>
    </row>
    <row r="460" spans="1:5" x14ac:dyDescent="0.25">
      <c r="A460" t="s">
        <v>1041</v>
      </c>
      <c r="B460" s="12" t="s">
        <v>1042</v>
      </c>
      <c r="C460" s="7">
        <v>-0.28864531582430097</v>
      </c>
      <c r="D460" s="8">
        <v>2.0682713344050601E-3</v>
      </c>
      <c r="E460" s="8">
        <v>2.7620615269474201E-2</v>
      </c>
    </row>
    <row r="461" spans="1:5" x14ac:dyDescent="0.25">
      <c r="A461" t="s">
        <v>1043</v>
      </c>
      <c r="B461" s="12" t="s">
        <v>1044</v>
      </c>
      <c r="C461" s="7">
        <v>-0.292741800682563</v>
      </c>
      <c r="D461" s="8">
        <v>8.20001462920384E-6</v>
      </c>
      <c r="E461" s="8">
        <v>1.08568584677696E-3</v>
      </c>
    </row>
    <row r="462" spans="1:5" x14ac:dyDescent="0.25">
      <c r="A462" t="s">
        <v>1045</v>
      </c>
      <c r="B462" s="12" t="s">
        <v>1046</v>
      </c>
      <c r="C462" s="7">
        <v>-0.29287232084828002</v>
      </c>
      <c r="D462" s="8">
        <v>6.6302896830135096E-4</v>
      </c>
      <c r="E462" s="8">
        <v>1.3752200277182301E-2</v>
      </c>
    </row>
    <row r="463" spans="1:5" x14ac:dyDescent="0.25">
      <c r="A463" t="s">
        <v>1047</v>
      </c>
      <c r="B463" s="12" t="s">
        <v>1048</v>
      </c>
      <c r="C463" s="7">
        <v>-0.29374085710049902</v>
      </c>
      <c r="D463" s="8">
        <v>3.9123308887040198E-4</v>
      </c>
      <c r="E463" s="8">
        <v>1.05014440508927E-2</v>
      </c>
    </row>
    <row r="464" spans="1:5" x14ac:dyDescent="0.25">
      <c r="A464" t="s">
        <v>1049</v>
      </c>
      <c r="B464" s="12" t="s">
        <v>1050</v>
      </c>
      <c r="C464" s="7">
        <v>-0.29462057153924598</v>
      </c>
      <c r="D464" s="8">
        <v>1.52487170506711E-5</v>
      </c>
      <c r="E464" s="8">
        <v>1.4648800419335499E-3</v>
      </c>
    </row>
    <row r="465" spans="1:5" x14ac:dyDescent="0.25">
      <c r="A465" t="s">
        <v>1051</v>
      </c>
      <c r="B465" s="13" t="s">
        <v>144</v>
      </c>
      <c r="C465" s="7">
        <v>-0.29546705161564701</v>
      </c>
      <c r="D465" s="8">
        <v>8.4064954690268997E-4</v>
      </c>
      <c r="E465" s="8">
        <v>1.5710898628919001E-2</v>
      </c>
    </row>
    <row r="466" spans="1:5" x14ac:dyDescent="0.25">
      <c r="A466" t="s">
        <v>1052</v>
      </c>
      <c r="B466" s="12" t="s">
        <v>1053</v>
      </c>
      <c r="C466" s="7">
        <v>-0.295744722140244</v>
      </c>
      <c r="D466" s="8">
        <v>2.9558972339103902E-7</v>
      </c>
      <c r="E466" s="8">
        <v>1.4625261610857199E-4</v>
      </c>
    </row>
    <row r="467" spans="1:5" x14ac:dyDescent="0.25">
      <c r="A467" t="s">
        <v>1054</v>
      </c>
      <c r="B467" s="12" t="s">
        <v>1055</v>
      </c>
      <c r="C467" s="7">
        <v>-0.297705443010507</v>
      </c>
      <c r="D467" s="8">
        <v>3.4754507662532701E-4</v>
      </c>
      <c r="E467" s="8">
        <v>9.8349868389205897E-3</v>
      </c>
    </row>
    <row r="468" spans="1:5" x14ac:dyDescent="0.25">
      <c r="A468" t="s">
        <v>1056</v>
      </c>
      <c r="B468" s="12" t="s">
        <v>1057</v>
      </c>
      <c r="C468" s="7">
        <v>-0.29910926040525998</v>
      </c>
      <c r="D468" s="8">
        <v>5.1587376823775599E-4</v>
      </c>
      <c r="E468" s="8">
        <v>1.23084783722348E-2</v>
      </c>
    </row>
    <row r="469" spans="1:5" x14ac:dyDescent="0.25">
      <c r="A469" t="s">
        <v>1058</v>
      </c>
      <c r="B469" s="12" t="s">
        <v>1059</v>
      </c>
      <c r="C469" s="7">
        <v>-0.29933236421431297</v>
      </c>
      <c r="D469" s="8">
        <v>3.8738676408773399E-3</v>
      </c>
      <c r="E469" s="8">
        <v>4.0594748425776497E-2</v>
      </c>
    </row>
    <row r="470" spans="1:5" x14ac:dyDescent="0.25">
      <c r="A470" t="s">
        <v>1060</v>
      </c>
      <c r="B470" s="12" t="s">
        <v>1061</v>
      </c>
      <c r="C470" s="7">
        <v>-0.30026034993712603</v>
      </c>
      <c r="D470" s="8">
        <v>8.4353818141846902E-4</v>
      </c>
      <c r="E470" s="8">
        <v>1.5710898628919001E-2</v>
      </c>
    </row>
    <row r="471" spans="1:5" x14ac:dyDescent="0.25">
      <c r="A471" t="s">
        <v>1062</v>
      </c>
      <c r="B471" s="12" t="s">
        <v>1063</v>
      </c>
      <c r="C471" s="7">
        <v>-0.30130054764168401</v>
      </c>
      <c r="D471" s="8">
        <v>2.7620851967737102E-4</v>
      </c>
      <c r="E471" s="8">
        <v>8.5327318594335295E-3</v>
      </c>
    </row>
    <row r="472" spans="1:5" x14ac:dyDescent="0.25">
      <c r="A472" t="s">
        <v>1064</v>
      </c>
      <c r="B472" s="13" t="s">
        <v>144</v>
      </c>
      <c r="C472" s="7">
        <v>-0.30184781439249603</v>
      </c>
      <c r="D472" s="8">
        <v>6.8473501917969894E-5</v>
      </c>
      <c r="E472" s="8">
        <v>3.6226451992978199E-3</v>
      </c>
    </row>
    <row r="473" spans="1:5" x14ac:dyDescent="0.25">
      <c r="A473" t="s">
        <v>1065</v>
      </c>
      <c r="B473" s="12" t="s">
        <v>1066</v>
      </c>
      <c r="C473" s="7">
        <v>-0.30186001117035099</v>
      </c>
      <c r="D473" s="8">
        <v>7.0708199405539106E-5</v>
      </c>
      <c r="E473" s="8">
        <v>3.6430041876796102E-3</v>
      </c>
    </row>
    <row r="474" spans="1:5" x14ac:dyDescent="0.25">
      <c r="A474" t="s">
        <v>1067</v>
      </c>
      <c r="B474" s="12" t="s">
        <v>1068</v>
      </c>
      <c r="C474" s="7">
        <v>-0.302143218323014</v>
      </c>
      <c r="D474" s="8">
        <v>1.17908879003181E-4</v>
      </c>
      <c r="E474" s="8">
        <v>5.0325088715972603E-3</v>
      </c>
    </row>
    <row r="475" spans="1:5" x14ac:dyDescent="0.25">
      <c r="A475" t="s">
        <v>1069</v>
      </c>
      <c r="B475" s="12" t="s">
        <v>1070</v>
      </c>
      <c r="C475" s="7">
        <v>-0.30270659529899102</v>
      </c>
      <c r="D475" s="8">
        <v>8.9590986234936495E-4</v>
      </c>
      <c r="E475" s="8">
        <v>1.6175896580087199E-2</v>
      </c>
    </row>
    <row r="476" spans="1:5" x14ac:dyDescent="0.25">
      <c r="A476" t="s">
        <v>1071</v>
      </c>
      <c r="B476" s="12" t="s">
        <v>1072</v>
      </c>
      <c r="C476" s="7">
        <v>-0.30284481659123802</v>
      </c>
      <c r="D476" s="8">
        <v>2.7748803236515599E-3</v>
      </c>
      <c r="E476" s="8">
        <v>3.2797448633459902E-2</v>
      </c>
    </row>
    <row r="477" spans="1:5" x14ac:dyDescent="0.25">
      <c r="A477" t="s">
        <v>1073</v>
      </c>
      <c r="B477" s="12" t="s">
        <v>1074</v>
      </c>
      <c r="C477" s="7">
        <v>-0.30340208337944802</v>
      </c>
      <c r="D477" s="8">
        <v>8.2858798549059802E-5</v>
      </c>
      <c r="E477" s="8">
        <v>3.9282603130304204E-3</v>
      </c>
    </row>
    <row r="478" spans="1:5" x14ac:dyDescent="0.25">
      <c r="A478" t="s">
        <v>1075</v>
      </c>
      <c r="B478" s="12" t="s">
        <v>1076</v>
      </c>
      <c r="C478" s="7">
        <v>-0.30441551683790502</v>
      </c>
      <c r="D478" s="8">
        <v>6.3423932364932304E-4</v>
      </c>
      <c r="E478" s="8">
        <v>1.3526850282245199E-2</v>
      </c>
    </row>
    <row r="479" spans="1:5" x14ac:dyDescent="0.25">
      <c r="A479" t="s">
        <v>1077</v>
      </c>
      <c r="B479" s="12" t="s">
        <v>1078</v>
      </c>
      <c r="C479" s="7">
        <v>-0.30493574622224001</v>
      </c>
      <c r="D479" s="8">
        <v>1.97711771494134E-4</v>
      </c>
      <c r="E479" s="8">
        <v>6.74529740036764E-3</v>
      </c>
    </row>
    <row r="480" spans="1:5" x14ac:dyDescent="0.25">
      <c r="A480" t="s">
        <v>1079</v>
      </c>
      <c r="B480" s="12" t="s">
        <v>1080</v>
      </c>
      <c r="C480" s="7">
        <v>-0.30737095255067098</v>
      </c>
      <c r="D480" s="8">
        <v>7.9059083963724805E-4</v>
      </c>
      <c r="E480" s="8">
        <v>1.5223136049408699E-2</v>
      </c>
    </row>
    <row r="481" spans="1:5" x14ac:dyDescent="0.25">
      <c r="A481" t="s">
        <v>1081</v>
      </c>
      <c r="B481" s="12" t="s">
        <v>1082</v>
      </c>
      <c r="C481" s="7">
        <v>-0.30888937351992102</v>
      </c>
      <c r="D481" s="8">
        <v>1.7688805399708099E-4</v>
      </c>
      <c r="E481" s="8">
        <v>6.2264269010503101E-3</v>
      </c>
    </row>
    <row r="482" spans="1:5" x14ac:dyDescent="0.25">
      <c r="A482" t="s">
        <v>1083</v>
      </c>
      <c r="B482" s="12" t="s">
        <v>1084</v>
      </c>
      <c r="C482" s="7">
        <v>-0.30940734122576702</v>
      </c>
      <c r="D482" s="8">
        <v>2.2711723501476801E-3</v>
      </c>
      <c r="E482" s="8">
        <v>2.9296518248106401E-2</v>
      </c>
    </row>
    <row r="483" spans="1:5" x14ac:dyDescent="0.25">
      <c r="A483" t="s">
        <v>1085</v>
      </c>
      <c r="B483" s="12" t="s">
        <v>1086</v>
      </c>
      <c r="C483" s="7">
        <v>-0.309710606327394</v>
      </c>
      <c r="D483" s="8">
        <v>3.6433794982196203E-4</v>
      </c>
      <c r="E483" s="8">
        <v>1.0045086153636199E-2</v>
      </c>
    </row>
    <row r="484" spans="1:5" x14ac:dyDescent="0.25">
      <c r="A484" t="s">
        <v>1087</v>
      </c>
      <c r="B484" s="12" t="s">
        <v>1088</v>
      </c>
      <c r="C484" s="7">
        <v>-0.30974412395572898</v>
      </c>
      <c r="D484" s="8">
        <v>2.60371128420042E-3</v>
      </c>
      <c r="E484" s="8">
        <v>3.1899119348668299E-2</v>
      </c>
    </row>
    <row r="485" spans="1:5" x14ac:dyDescent="0.25">
      <c r="A485" t="s">
        <v>1089</v>
      </c>
      <c r="B485" s="12" t="s">
        <v>1090</v>
      </c>
      <c r="C485" s="7">
        <v>-0.31113281334989601</v>
      </c>
      <c r="D485" s="8">
        <v>1.3275441360565001E-5</v>
      </c>
      <c r="E485" s="8">
        <v>1.41314112430416E-3</v>
      </c>
    </row>
    <row r="486" spans="1:5" x14ac:dyDescent="0.25">
      <c r="A486" t="s">
        <v>1091</v>
      </c>
      <c r="B486" s="12" t="s">
        <v>1092</v>
      </c>
      <c r="C486" s="7">
        <v>-0.31453191502127498</v>
      </c>
      <c r="D486" s="8">
        <v>4.5585161556318099E-5</v>
      </c>
      <c r="E486" s="8">
        <v>2.82048529256507E-3</v>
      </c>
    </row>
    <row r="487" spans="1:5" x14ac:dyDescent="0.25">
      <c r="A487" t="s">
        <v>1093</v>
      </c>
      <c r="B487" s="12" t="s">
        <v>1094</v>
      </c>
      <c r="C487" s="7">
        <v>-0.31513218896848</v>
      </c>
      <c r="D487" s="8">
        <v>5.8184015471824103E-5</v>
      </c>
      <c r="E487" s="8">
        <v>3.3448936768487201E-3</v>
      </c>
    </row>
    <row r="488" spans="1:5" x14ac:dyDescent="0.25">
      <c r="A488" t="s">
        <v>1095</v>
      </c>
      <c r="B488" s="12" t="s">
        <v>1096</v>
      </c>
      <c r="C488" s="7">
        <v>-0.31653224695885301</v>
      </c>
      <c r="D488" s="8">
        <v>5.6353348715579505E-4</v>
      </c>
      <c r="E488" s="8">
        <v>1.2912747343527001E-2</v>
      </c>
    </row>
    <row r="489" spans="1:5" x14ac:dyDescent="0.25">
      <c r="A489" t="s">
        <v>1097</v>
      </c>
      <c r="B489" s="12" t="s">
        <v>1098</v>
      </c>
      <c r="C489" s="7">
        <v>-0.31672197553602599</v>
      </c>
      <c r="D489" s="8">
        <v>4.9171955833119597E-5</v>
      </c>
      <c r="E489" s="8">
        <v>2.9426594224393901E-3</v>
      </c>
    </row>
    <row r="490" spans="1:5" x14ac:dyDescent="0.25">
      <c r="A490" t="s">
        <v>1099</v>
      </c>
      <c r="B490" s="12" t="s">
        <v>1100</v>
      </c>
      <c r="C490" s="7">
        <v>-0.31837930440805801</v>
      </c>
      <c r="D490" s="8">
        <v>1.71679008871755E-4</v>
      </c>
      <c r="E490" s="8">
        <v>6.2264269010503101E-3</v>
      </c>
    </row>
    <row r="491" spans="1:5" x14ac:dyDescent="0.25">
      <c r="A491" t="s">
        <v>1101</v>
      </c>
      <c r="B491" s="12" t="s">
        <v>1102</v>
      </c>
      <c r="C491" s="7">
        <v>-0.32082888820373301</v>
      </c>
      <c r="D491" s="8">
        <v>8.5898214540519797E-4</v>
      </c>
      <c r="E491" s="8">
        <v>1.58860786104283E-2</v>
      </c>
    </row>
    <row r="492" spans="1:5" x14ac:dyDescent="0.25">
      <c r="A492" t="s">
        <v>1103</v>
      </c>
      <c r="B492" s="12" t="s">
        <v>1104</v>
      </c>
      <c r="C492" s="7">
        <v>-0.32140623618904302</v>
      </c>
      <c r="D492" s="8">
        <v>2.9397071078054401E-3</v>
      </c>
      <c r="E492" s="8">
        <v>3.4122101103477701E-2</v>
      </c>
    </row>
    <row r="493" spans="1:5" x14ac:dyDescent="0.25">
      <c r="A493" t="s">
        <v>1105</v>
      </c>
      <c r="B493" s="12" t="s">
        <v>1106</v>
      </c>
      <c r="C493" s="7">
        <v>-0.32227196908428202</v>
      </c>
      <c r="D493" s="8">
        <v>8.5947144926984897E-4</v>
      </c>
      <c r="E493" s="8">
        <v>1.58860786104283E-2</v>
      </c>
    </row>
    <row r="494" spans="1:5" x14ac:dyDescent="0.25">
      <c r="A494" t="s">
        <v>1107</v>
      </c>
      <c r="B494" s="12" t="s">
        <v>1108</v>
      </c>
      <c r="C494" s="7">
        <v>-0.32483318847517001</v>
      </c>
      <c r="D494" s="8">
        <v>5.2545636768849898E-6</v>
      </c>
      <c r="E494" s="8">
        <v>8.26309632715057E-4</v>
      </c>
    </row>
    <row r="495" spans="1:5" x14ac:dyDescent="0.25">
      <c r="A495" t="s">
        <v>1109</v>
      </c>
      <c r="B495" s="12" t="s">
        <v>1110</v>
      </c>
      <c r="C495" s="7">
        <v>-0.32485918800588798</v>
      </c>
      <c r="D495" s="8">
        <v>9.3293468076653395E-5</v>
      </c>
      <c r="E495" s="8">
        <v>4.2989783713529104E-3</v>
      </c>
    </row>
    <row r="496" spans="1:5" x14ac:dyDescent="0.25">
      <c r="A496" t="s">
        <v>1111</v>
      </c>
      <c r="B496" s="12" t="s">
        <v>1112</v>
      </c>
      <c r="C496" s="7">
        <v>-0.32632066468712001</v>
      </c>
      <c r="D496" s="8">
        <v>1.3018822234796699E-4</v>
      </c>
      <c r="E496" s="8">
        <v>5.3700802901836603E-3</v>
      </c>
    </row>
    <row r="497" spans="1:5" x14ac:dyDescent="0.25">
      <c r="A497" t="s">
        <v>29</v>
      </c>
      <c r="B497" s="12" t="s">
        <v>30</v>
      </c>
      <c r="C497" s="7">
        <v>-0.32703902638327398</v>
      </c>
      <c r="D497" s="8">
        <v>3.64812083794746E-3</v>
      </c>
      <c r="E497" s="8">
        <v>3.9060772261792998E-2</v>
      </c>
    </row>
    <row r="498" spans="1:5" x14ac:dyDescent="0.25">
      <c r="A498" t="s">
        <v>1113</v>
      </c>
      <c r="B498" s="12" t="s">
        <v>1114</v>
      </c>
      <c r="C498" s="7">
        <v>-0.32727969409618601</v>
      </c>
      <c r="D498" s="8">
        <v>1.79187889976501E-4</v>
      </c>
      <c r="E498" s="8">
        <v>6.2595731326240802E-3</v>
      </c>
    </row>
    <row r="499" spans="1:5" x14ac:dyDescent="0.25">
      <c r="A499" t="s">
        <v>1115</v>
      </c>
      <c r="B499" s="12" t="s">
        <v>1116</v>
      </c>
      <c r="C499" s="7">
        <v>-0.32828927850622802</v>
      </c>
      <c r="D499" s="8">
        <v>6.1603441739469997E-4</v>
      </c>
      <c r="E499" s="8">
        <v>1.3357947106169299E-2</v>
      </c>
    </row>
    <row r="500" spans="1:5" x14ac:dyDescent="0.25">
      <c r="A500" t="s">
        <v>1117</v>
      </c>
      <c r="B500" s="12" t="s">
        <v>1118</v>
      </c>
      <c r="C500" s="7">
        <v>-0.32868886232501598</v>
      </c>
      <c r="D500" s="8">
        <v>1.00639528755136E-6</v>
      </c>
      <c r="E500" s="8">
        <v>3.1946486932228E-4</v>
      </c>
    </row>
    <row r="501" spans="1:5" x14ac:dyDescent="0.25">
      <c r="A501" t="s">
        <v>1119</v>
      </c>
      <c r="B501" s="12" t="s">
        <v>1120</v>
      </c>
      <c r="C501" s="7">
        <v>-0.32956627871511102</v>
      </c>
      <c r="D501" s="8">
        <v>8.5016425262296E-5</v>
      </c>
      <c r="E501" s="8">
        <v>3.9788776976924503E-3</v>
      </c>
    </row>
    <row r="502" spans="1:5" x14ac:dyDescent="0.25">
      <c r="A502" t="s">
        <v>1121</v>
      </c>
      <c r="B502" s="12" t="s">
        <v>1122</v>
      </c>
      <c r="C502" s="7">
        <v>-0.33035418425509799</v>
      </c>
      <c r="D502" s="8">
        <v>4.6977288595928203E-5</v>
      </c>
      <c r="E502" s="8">
        <v>2.88219482385606E-3</v>
      </c>
    </row>
    <row r="503" spans="1:5" x14ac:dyDescent="0.25">
      <c r="A503" t="s">
        <v>1123</v>
      </c>
      <c r="B503" s="12" t="s">
        <v>1124</v>
      </c>
      <c r="C503" s="7">
        <v>-0.33083040329679902</v>
      </c>
      <c r="D503" s="8">
        <v>2.9170641723118402E-3</v>
      </c>
      <c r="E503" s="8">
        <v>3.4075976835278E-2</v>
      </c>
    </row>
    <row r="504" spans="1:5" x14ac:dyDescent="0.25">
      <c r="A504" t="s">
        <v>1125</v>
      </c>
      <c r="B504" s="12" t="s">
        <v>1126</v>
      </c>
      <c r="C504" s="7">
        <v>-0.331797813265786</v>
      </c>
      <c r="D504" s="8">
        <v>2.7204052280212398E-5</v>
      </c>
      <c r="E504" s="8">
        <v>2.1129445287003299E-3</v>
      </c>
    </row>
    <row r="505" spans="1:5" x14ac:dyDescent="0.25">
      <c r="A505" t="s">
        <v>1127</v>
      </c>
      <c r="B505" s="12" t="s">
        <v>1128</v>
      </c>
      <c r="C505" s="7">
        <v>-0.33281126247006299</v>
      </c>
      <c r="D505" s="8">
        <v>4.4995146124042003E-5</v>
      </c>
      <c r="E505" s="8">
        <v>2.82048529256507E-3</v>
      </c>
    </row>
    <row r="506" spans="1:5" x14ac:dyDescent="0.25">
      <c r="A506" t="s">
        <v>1129</v>
      </c>
      <c r="B506" s="12" t="s">
        <v>1130</v>
      </c>
      <c r="C506" s="7">
        <v>-0.33299037079996402</v>
      </c>
      <c r="D506" s="8">
        <v>2.11296008880257E-3</v>
      </c>
      <c r="E506" s="8">
        <v>2.8048584742450099E-2</v>
      </c>
    </row>
    <row r="507" spans="1:5" x14ac:dyDescent="0.25">
      <c r="A507" t="s">
        <v>1131</v>
      </c>
      <c r="B507" s="12" t="s">
        <v>1132</v>
      </c>
      <c r="C507" s="7">
        <v>-0.33849057881077499</v>
      </c>
      <c r="D507" s="8">
        <v>5.9516448363227004E-6</v>
      </c>
      <c r="E507" s="8">
        <v>8.6905917899984103E-4</v>
      </c>
    </row>
    <row r="508" spans="1:5" x14ac:dyDescent="0.25">
      <c r="A508" t="s">
        <v>1133</v>
      </c>
      <c r="B508" s="12" t="s">
        <v>1134</v>
      </c>
      <c r="C508" s="7">
        <v>-0.33945631449158298</v>
      </c>
      <c r="D508" s="8">
        <v>2.6259834821470902E-3</v>
      </c>
      <c r="E508" s="8">
        <v>3.1971852284382499E-2</v>
      </c>
    </row>
    <row r="509" spans="1:5" x14ac:dyDescent="0.25">
      <c r="A509" t="s">
        <v>1135</v>
      </c>
      <c r="B509" s="12" t="s">
        <v>1136</v>
      </c>
      <c r="C509" s="7">
        <v>-0.34162847903999299</v>
      </c>
      <c r="D509" s="8">
        <v>3.7405356659925103E-5</v>
      </c>
      <c r="E509" s="8">
        <v>2.53779724203097E-3</v>
      </c>
    </row>
    <row r="510" spans="1:5" x14ac:dyDescent="0.25">
      <c r="A510" t="s">
        <v>1137</v>
      </c>
      <c r="B510" s="12" t="s">
        <v>1138</v>
      </c>
      <c r="C510" s="7">
        <v>-0.34410612569342902</v>
      </c>
      <c r="D510" s="8">
        <v>1.6860001684985599E-3</v>
      </c>
      <c r="E510" s="8">
        <v>2.4363215190195998E-2</v>
      </c>
    </row>
    <row r="511" spans="1:5" x14ac:dyDescent="0.25">
      <c r="A511" t="s">
        <v>1139</v>
      </c>
      <c r="B511" s="12" t="s">
        <v>1140</v>
      </c>
      <c r="C511" s="7">
        <v>-0.346331812171639</v>
      </c>
      <c r="D511" s="8">
        <v>6.1172789072537606E-5</v>
      </c>
      <c r="E511" s="8">
        <v>3.4384841630491899E-3</v>
      </c>
    </row>
    <row r="512" spans="1:5" x14ac:dyDescent="0.25">
      <c r="A512" t="s">
        <v>1141</v>
      </c>
      <c r="B512" s="12" t="s">
        <v>1142</v>
      </c>
      <c r="C512" s="7">
        <v>-0.34772383626570902</v>
      </c>
      <c r="D512" s="8">
        <v>5.2895781550617001E-4</v>
      </c>
      <c r="E512" s="8">
        <v>1.2494797881513101E-2</v>
      </c>
    </row>
    <row r="513" spans="1:5" x14ac:dyDescent="0.25">
      <c r="A513" t="s">
        <v>1143</v>
      </c>
      <c r="B513" s="12" t="s">
        <v>1144</v>
      </c>
      <c r="C513" s="7">
        <v>-0.34866489809040302</v>
      </c>
      <c r="D513" s="8">
        <v>4.7205943555633104E-3</v>
      </c>
      <c r="E513" s="8">
        <v>4.5289171340299202E-2</v>
      </c>
    </row>
    <row r="514" spans="1:5" x14ac:dyDescent="0.25">
      <c r="A514" t="s">
        <v>1145</v>
      </c>
      <c r="B514" s="12" t="s">
        <v>1146</v>
      </c>
      <c r="C514" s="7">
        <v>-0.35172370776780698</v>
      </c>
      <c r="D514" s="8">
        <v>4.4966580372112303E-5</v>
      </c>
      <c r="E514" s="8">
        <v>2.82048529256507E-3</v>
      </c>
    </row>
    <row r="515" spans="1:5" x14ac:dyDescent="0.25">
      <c r="A515" t="s">
        <v>1147</v>
      </c>
      <c r="B515" s="12" t="s">
        <v>1148</v>
      </c>
      <c r="C515" s="7">
        <v>-0.35244414088701798</v>
      </c>
      <c r="D515" s="8">
        <v>8.2840490217677395E-7</v>
      </c>
      <c r="E515" s="8">
        <v>3.0240920953963099E-4</v>
      </c>
    </row>
    <row r="516" spans="1:5" x14ac:dyDescent="0.25">
      <c r="A516" t="s">
        <v>1149</v>
      </c>
      <c r="B516" s="12" t="s">
        <v>1150</v>
      </c>
      <c r="C516" s="7">
        <v>-0.35300295446192997</v>
      </c>
      <c r="D516" s="8">
        <v>6.4160001787720805E-4</v>
      </c>
      <c r="E516" s="8">
        <v>1.3542193219832801E-2</v>
      </c>
    </row>
    <row r="517" spans="1:5" x14ac:dyDescent="0.25">
      <c r="A517" t="s">
        <v>1151</v>
      </c>
      <c r="B517" s="12" t="s">
        <v>1152</v>
      </c>
      <c r="C517" s="7">
        <v>-0.35313165162316001</v>
      </c>
      <c r="D517" s="8">
        <v>2.6648110720879701E-3</v>
      </c>
      <c r="E517" s="8">
        <v>3.2105256827251301E-2</v>
      </c>
    </row>
    <row r="518" spans="1:5" x14ac:dyDescent="0.25">
      <c r="A518" t="s">
        <v>1153</v>
      </c>
      <c r="B518" s="12" t="s">
        <v>1154</v>
      </c>
      <c r="C518" s="7">
        <v>-0.35356217892188901</v>
      </c>
      <c r="D518" s="8">
        <v>7.3067854241172401E-7</v>
      </c>
      <c r="E518" s="8">
        <v>2.8077284411305299E-4</v>
      </c>
    </row>
    <row r="519" spans="1:5" x14ac:dyDescent="0.25">
      <c r="A519" t="s">
        <v>1155</v>
      </c>
      <c r="B519" s="12" t="s">
        <v>1156</v>
      </c>
      <c r="C519" s="7">
        <v>-0.35571788034905999</v>
      </c>
      <c r="D519" s="8">
        <v>2.0663313557863598E-3</v>
      </c>
      <c r="E519" s="8">
        <v>2.7620615269474201E-2</v>
      </c>
    </row>
    <row r="520" spans="1:5" x14ac:dyDescent="0.25">
      <c r="A520" t="s">
        <v>1157</v>
      </c>
      <c r="B520" s="12" t="s">
        <v>1158</v>
      </c>
      <c r="C520" s="7">
        <v>-0.35601600430227998</v>
      </c>
      <c r="D520" s="8">
        <v>1.5868848862112401E-6</v>
      </c>
      <c r="E520" s="8">
        <v>4.1378023407958198E-4</v>
      </c>
    </row>
    <row r="521" spans="1:5" x14ac:dyDescent="0.25">
      <c r="A521" t="s">
        <v>1159</v>
      </c>
      <c r="B521" s="12" t="s">
        <v>1160</v>
      </c>
      <c r="C521" s="7">
        <v>-0.35622532221648501</v>
      </c>
      <c r="D521" s="8">
        <v>5.79389883620217E-6</v>
      </c>
      <c r="E521" s="8">
        <v>8.63290926594123E-4</v>
      </c>
    </row>
    <row r="522" spans="1:5" x14ac:dyDescent="0.25">
      <c r="A522" t="s">
        <v>1161</v>
      </c>
      <c r="B522" s="12" t="s">
        <v>1162</v>
      </c>
      <c r="C522" s="7">
        <v>-0.36056275440825097</v>
      </c>
      <c r="D522" s="8">
        <v>9.8317195482783997E-4</v>
      </c>
      <c r="E522" s="8">
        <v>1.69544898420355E-2</v>
      </c>
    </row>
    <row r="523" spans="1:5" x14ac:dyDescent="0.25">
      <c r="A523" t="s">
        <v>1163</v>
      </c>
      <c r="B523" s="12" t="s">
        <v>1164</v>
      </c>
      <c r="C523" s="7">
        <v>-0.36087011581504003</v>
      </c>
      <c r="D523" s="8">
        <v>9.7124963431641906E-5</v>
      </c>
      <c r="E523" s="8">
        <v>4.4307759274811297E-3</v>
      </c>
    </row>
    <row r="524" spans="1:5" x14ac:dyDescent="0.25">
      <c r="A524" t="s">
        <v>1165</v>
      </c>
      <c r="B524" s="12" t="s">
        <v>1166</v>
      </c>
      <c r="C524" s="7">
        <v>-0.36282291446096299</v>
      </c>
      <c r="D524" s="8">
        <v>1.84399939680662E-5</v>
      </c>
      <c r="E524" s="8">
        <v>1.6220529633837501E-3</v>
      </c>
    </row>
    <row r="525" spans="1:5" x14ac:dyDescent="0.25">
      <c r="A525" t="s">
        <v>1167</v>
      </c>
      <c r="B525" s="12" t="s">
        <v>1168</v>
      </c>
      <c r="C525" s="7">
        <v>-0.36423376324286</v>
      </c>
      <c r="D525" s="8">
        <v>3.2512635665893999E-3</v>
      </c>
      <c r="E525" s="8">
        <v>3.6407170705014098E-2</v>
      </c>
    </row>
    <row r="526" spans="1:5" x14ac:dyDescent="0.25">
      <c r="A526" t="s">
        <v>223</v>
      </c>
      <c r="B526" s="12" t="s">
        <v>224</v>
      </c>
      <c r="C526" s="7">
        <v>-0.36459223645658501</v>
      </c>
      <c r="D526" s="8">
        <v>6.7160315422519701E-5</v>
      </c>
      <c r="E526" s="8">
        <v>3.6054225213221799E-3</v>
      </c>
    </row>
    <row r="527" spans="1:5" x14ac:dyDescent="0.25">
      <c r="A527" t="s">
        <v>1169</v>
      </c>
      <c r="B527" s="12" t="s">
        <v>1170</v>
      </c>
      <c r="C527" s="7">
        <v>-0.36646542800059101</v>
      </c>
      <c r="D527" s="8">
        <v>2.58934560211424E-7</v>
      </c>
      <c r="E527" s="8">
        <v>1.4625261610857199E-4</v>
      </c>
    </row>
    <row r="528" spans="1:5" x14ac:dyDescent="0.25">
      <c r="A528" t="s">
        <v>1171</v>
      </c>
      <c r="B528" s="12" t="s">
        <v>1172</v>
      </c>
      <c r="C528" s="7">
        <v>-0.36775963948499801</v>
      </c>
      <c r="D528" s="8">
        <v>3.9295948855017004E-3</v>
      </c>
      <c r="E528" s="8">
        <v>4.0868906351920101E-2</v>
      </c>
    </row>
    <row r="529" spans="1:5" x14ac:dyDescent="0.25">
      <c r="A529" t="s">
        <v>1173</v>
      </c>
      <c r="B529" s="12" t="s">
        <v>1174</v>
      </c>
      <c r="C529" s="7">
        <v>-0.36972303516052102</v>
      </c>
      <c r="D529" s="8">
        <v>6.8470439161154897E-5</v>
      </c>
      <c r="E529" s="8">
        <v>3.6226451992978199E-3</v>
      </c>
    </row>
    <row r="530" spans="1:5" x14ac:dyDescent="0.25">
      <c r="A530" t="s">
        <v>1175</v>
      </c>
      <c r="B530" s="12" t="s">
        <v>1176</v>
      </c>
      <c r="C530" s="7">
        <v>-0.37456476995871302</v>
      </c>
      <c r="D530" s="8">
        <v>9.0794390912116908E-6</v>
      </c>
      <c r="E530" s="8">
        <v>1.1629646457006399E-3</v>
      </c>
    </row>
    <row r="531" spans="1:5" x14ac:dyDescent="0.25">
      <c r="A531" t="s">
        <v>1177</v>
      </c>
      <c r="B531" s="12" t="s">
        <v>1178</v>
      </c>
      <c r="C531" s="7">
        <v>-0.37647676869180902</v>
      </c>
      <c r="D531" s="8">
        <v>1.35370877097679E-6</v>
      </c>
      <c r="E531" s="8">
        <v>3.80131836034675E-4</v>
      </c>
    </row>
    <row r="532" spans="1:5" x14ac:dyDescent="0.25">
      <c r="A532" t="s">
        <v>1179</v>
      </c>
      <c r="B532" s="12" t="s">
        <v>1180</v>
      </c>
      <c r="C532" s="7">
        <v>-0.37713894327262998</v>
      </c>
      <c r="D532" s="8">
        <v>8.6600985830272397E-4</v>
      </c>
      <c r="E532" s="8">
        <v>1.5926292129642802E-2</v>
      </c>
    </row>
    <row r="533" spans="1:5" x14ac:dyDescent="0.25">
      <c r="A533" t="s">
        <v>1181</v>
      </c>
      <c r="B533" s="12" t="s">
        <v>1182</v>
      </c>
      <c r="C533" s="7">
        <v>-0.37727006839771998</v>
      </c>
      <c r="D533" s="8">
        <v>3.2730749016675703E-5</v>
      </c>
      <c r="E533" s="8">
        <v>2.3200698890364002E-3</v>
      </c>
    </row>
    <row r="534" spans="1:5" x14ac:dyDescent="0.25">
      <c r="A534" t="s">
        <v>1183</v>
      </c>
      <c r="B534" s="12" t="s">
        <v>1184</v>
      </c>
      <c r="C534" s="7">
        <v>-0.37836733132744799</v>
      </c>
      <c r="D534" s="8">
        <v>1.5076778348561601E-5</v>
      </c>
      <c r="E534" s="8">
        <v>1.4648800419335499E-3</v>
      </c>
    </row>
    <row r="535" spans="1:5" x14ac:dyDescent="0.25">
      <c r="A535" t="s">
        <v>1185</v>
      </c>
      <c r="B535" s="12" t="s">
        <v>1186</v>
      </c>
      <c r="C535" s="7">
        <v>-0.37883817760871202</v>
      </c>
      <c r="D535" s="8">
        <v>3.0411977404685001E-3</v>
      </c>
      <c r="E535" s="8">
        <v>3.4802170381129399E-2</v>
      </c>
    </row>
    <row r="536" spans="1:5" x14ac:dyDescent="0.25">
      <c r="A536" t="s">
        <v>1187</v>
      </c>
      <c r="B536" s="12" t="s">
        <v>1188</v>
      </c>
      <c r="C536" s="7">
        <v>-0.37970853161670498</v>
      </c>
      <c r="D536" s="8">
        <v>9.8443537331445003E-6</v>
      </c>
      <c r="E536" s="8">
        <v>1.2181970611133601E-3</v>
      </c>
    </row>
    <row r="537" spans="1:5" x14ac:dyDescent="0.25">
      <c r="A537" t="s">
        <v>1189</v>
      </c>
      <c r="B537" s="12" t="s">
        <v>1190</v>
      </c>
      <c r="C537" s="7">
        <v>-0.38186874393978198</v>
      </c>
      <c r="D537" s="8">
        <v>1.5563112731498801E-6</v>
      </c>
      <c r="E537" s="8">
        <v>4.1378023407958198E-4</v>
      </c>
    </row>
    <row r="538" spans="1:5" x14ac:dyDescent="0.25">
      <c r="A538" t="s">
        <v>1191</v>
      </c>
      <c r="B538" s="12" t="s">
        <v>1192</v>
      </c>
      <c r="C538" s="7">
        <v>-0.38394777318684897</v>
      </c>
      <c r="D538" s="8">
        <v>1.30497304457312E-3</v>
      </c>
      <c r="E538" s="8">
        <v>2.06118286955786E-2</v>
      </c>
    </row>
    <row r="539" spans="1:5" x14ac:dyDescent="0.25">
      <c r="A539" t="s">
        <v>1193</v>
      </c>
      <c r="B539" s="12" t="s">
        <v>1194</v>
      </c>
      <c r="C539" s="7">
        <v>-0.38406683408709202</v>
      </c>
      <c r="D539" s="8">
        <v>6.3795798905917002E-5</v>
      </c>
      <c r="E539" s="8">
        <v>3.4708321026964599E-3</v>
      </c>
    </row>
    <row r="540" spans="1:5" x14ac:dyDescent="0.25">
      <c r="A540" t="s">
        <v>1195</v>
      </c>
      <c r="B540" s="12" t="s">
        <v>1196</v>
      </c>
      <c r="C540" s="7">
        <v>-0.38472715317400302</v>
      </c>
      <c r="D540" s="8">
        <v>2.3692803147834499E-4</v>
      </c>
      <c r="E540" s="8">
        <v>7.65403344169646E-3</v>
      </c>
    </row>
    <row r="541" spans="1:5" x14ac:dyDescent="0.25">
      <c r="A541" t="s">
        <v>1197</v>
      </c>
      <c r="B541" s="12" t="s">
        <v>1198</v>
      </c>
      <c r="C541" s="7">
        <v>-0.38616947051502298</v>
      </c>
      <c r="D541" s="8">
        <v>1.8088981325423199E-4</v>
      </c>
      <c r="E541" s="8">
        <v>6.2889358408054503E-3</v>
      </c>
    </row>
    <row r="542" spans="1:5" x14ac:dyDescent="0.25">
      <c r="A542" t="s">
        <v>1199</v>
      </c>
      <c r="B542" s="12" t="s">
        <v>1200</v>
      </c>
      <c r="C542" s="7">
        <v>-0.38704994055807501</v>
      </c>
      <c r="D542" s="8">
        <v>3.16597361852442E-4</v>
      </c>
      <c r="E542" s="8">
        <v>9.1735497460410393E-3</v>
      </c>
    </row>
    <row r="543" spans="1:5" x14ac:dyDescent="0.25">
      <c r="A543" t="s">
        <v>1201</v>
      </c>
      <c r="B543" s="12" t="s">
        <v>1202</v>
      </c>
      <c r="C543" s="7">
        <v>-0.38802738662175101</v>
      </c>
      <c r="D543" s="8">
        <v>1.5887463809914E-5</v>
      </c>
      <c r="E543" s="8">
        <v>1.4861516859628299E-3</v>
      </c>
    </row>
    <row r="544" spans="1:5" x14ac:dyDescent="0.25">
      <c r="A544" t="s">
        <v>1203</v>
      </c>
      <c r="B544" s="12" t="s">
        <v>1204</v>
      </c>
      <c r="C544" s="7">
        <v>-0.38891679876749202</v>
      </c>
      <c r="D544" s="8">
        <v>4.3750100086857499E-4</v>
      </c>
      <c r="E544" s="8">
        <v>1.1276565954613601E-2</v>
      </c>
    </row>
    <row r="545" spans="1:5" x14ac:dyDescent="0.25">
      <c r="A545" t="s">
        <v>1205</v>
      </c>
      <c r="B545" s="12" t="s">
        <v>1206</v>
      </c>
      <c r="C545" s="7">
        <v>-0.390310594679532</v>
      </c>
      <c r="D545" s="8">
        <v>3.8724167111160297E-6</v>
      </c>
      <c r="E545" s="8">
        <v>6.9784463331826196E-4</v>
      </c>
    </row>
    <row r="546" spans="1:5" x14ac:dyDescent="0.25">
      <c r="A546" t="s">
        <v>1207</v>
      </c>
      <c r="B546" s="12" t="s">
        <v>1208</v>
      </c>
      <c r="C546" s="7">
        <v>-0.39224883115345599</v>
      </c>
      <c r="D546" s="8">
        <v>1.1978252766264501E-3</v>
      </c>
      <c r="E546" s="8">
        <v>1.94340496547772E-2</v>
      </c>
    </row>
    <row r="547" spans="1:5" x14ac:dyDescent="0.25">
      <c r="A547" t="s">
        <v>1209</v>
      </c>
      <c r="B547" s="12" t="s">
        <v>1210</v>
      </c>
      <c r="C547" s="7">
        <v>-0.39371108228814</v>
      </c>
      <c r="D547" s="8">
        <v>6.7521607121854101E-4</v>
      </c>
      <c r="E547" s="8">
        <v>1.3847619483052199E-2</v>
      </c>
    </row>
    <row r="548" spans="1:5" x14ac:dyDescent="0.25">
      <c r="A548" t="s">
        <v>1211</v>
      </c>
      <c r="B548" s="12" t="s">
        <v>1212</v>
      </c>
      <c r="C548" s="7">
        <v>-0.39744527856267498</v>
      </c>
      <c r="D548" s="8">
        <v>3.16946700149169E-3</v>
      </c>
      <c r="E548" s="8">
        <v>3.5710306447362401E-2</v>
      </c>
    </row>
    <row r="549" spans="1:5" x14ac:dyDescent="0.25">
      <c r="A549" t="s">
        <v>1213</v>
      </c>
      <c r="B549" s="12" t="s">
        <v>1214</v>
      </c>
      <c r="C549" s="7">
        <v>-0.39841413412062998</v>
      </c>
      <c r="D549" s="8">
        <v>1.1118139145858501E-6</v>
      </c>
      <c r="E549" s="8">
        <v>3.24694135615652E-4</v>
      </c>
    </row>
    <row r="550" spans="1:5" x14ac:dyDescent="0.25">
      <c r="A550" t="s">
        <v>1215</v>
      </c>
      <c r="B550" s="12" t="s">
        <v>1216</v>
      </c>
      <c r="C550" s="7">
        <v>-0.39941183650527801</v>
      </c>
      <c r="D550" s="8">
        <v>3.5623306467757101E-3</v>
      </c>
      <c r="E550" s="8">
        <v>3.8531223780902797E-2</v>
      </c>
    </row>
    <row r="551" spans="1:5" x14ac:dyDescent="0.25">
      <c r="A551" t="s">
        <v>1217</v>
      </c>
      <c r="B551" s="12" t="s">
        <v>1218</v>
      </c>
      <c r="C551" s="7">
        <v>-0.40087716837007598</v>
      </c>
      <c r="D551" s="8">
        <v>5.0451084446715604E-4</v>
      </c>
      <c r="E551" s="8">
        <v>1.2196800249850001E-2</v>
      </c>
    </row>
    <row r="552" spans="1:5" x14ac:dyDescent="0.25">
      <c r="A552" t="s">
        <v>1219</v>
      </c>
      <c r="B552" s="12" t="s">
        <v>1220</v>
      </c>
      <c r="C552" s="7">
        <v>-0.401386916952857</v>
      </c>
      <c r="D552" s="8">
        <v>2.1963241835824899E-3</v>
      </c>
      <c r="E552" s="8">
        <v>2.8481994430436499E-2</v>
      </c>
    </row>
    <row r="553" spans="1:5" x14ac:dyDescent="0.25">
      <c r="A553" t="s">
        <v>1221</v>
      </c>
      <c r="B553" s="12" t="s">
        <v>1222</v>
      </c>
      <c r="C553" s="7">
        <v>-0.404081340183163</v>
      </c>
      <c r="D553" s="8">
        <v>3.6487394442600799E-3</v>
      </c>
      <c r="E553" s="8">
        <v>3.9060772261792998E-2</v>
      </c>
    </row>
    <row r="554" spans="1:5" x14ac:dyDescent="0.25">
      <c r="A554" t="s">
        <v>1223</v>
      </c>
      <c r="B554" s="12" t="s">
        <v>1224</v>
      </c>
      <c r="C554" s="7">
        <v>-0.40451234115454898</v>
      </c>
      <c r="D554" s="8">
        <v>1.0985884681381899E-4</v>
      </c>
      <c r="E554" s="8">
        <v>4.8028709017226999E-3</v>
      </c>
    </row>
    <row r="555" spans="1:5" x14ac:dyDescent="0.25">
      <c r="A555" t="s">
        <v>1225</v>
      </c>
      <c r="B555" s="12" t="s">
        <v>1226</v>
      </c>
      <c r="C555" s="7">
        <v>-0.40699735762648398</v>
      </c>
      <c r="D555" s="8">
        <v>3.7540350929919899E-5</v>
      </c>
      <c r="E555" s="8">
        <v>2.53779724203097E-3</v>
      </c>
    </row>
    <row r="556" spans="1:5" x14ac:dyDescent="0.25">
      <c r="A556" t="s">
        <v>1227</v>
      </c>
      <c r="B556" s="13" t="s">
        <v>144</v>
      </c>
      <c r="C556" s="7">
        <v>-0.41013386452461498</v>
      </c>
      <c r="D556" s="8">
        <v>1.73357914969917E-3</v>
      </c>
      <c r="E556" s="8">
        <v>2.4672244389773199E-2</v>
      </c>
    </row>
    <row r="557" spans="1:5" x14ac:dyDescent="0.25">
      <c r="A557" t="s">
        <v>1228</v>
      </c>
      <c r="B557" s="12" t="s">
        <v>1229</v>
      </c>
      <c r="C557" s="7">
        <v>-0.41121136176283801</v>
      </c>
      <c r="D557" s="8">
        <v>4.1915404872174796E-3</v>
      </c>
      <c r="E557" s="8">
        <v>4.2297520202265702E-2</v>
      </c>
    </row>
    <row r="558" spans="1:5" x14ac:dyDescent="0.25">
      <c r="A558" t="s">
        <v>1230</v>
      </c>
      <c r="B558" s="12" t="s">
        <v>1231</v>
      </c>
      <c r="C558" s="7">
        <v>-0.41248817828530598</v>
      </c>
      <c r="D558" s="8">
        <v>2.5661272269305998E-3</v>
      </c>
      <c r="E558" s="8">
        <v>3.1701006571608001E-2</v>
      </c>
    </row>
    <row r="559" spans="1:5" x14ac:dyDescent="0.25">
      <c r="A559" t="s">
        <v>1232</v>
      </c>
      <c r="B559" s="12" t="s">
        <v>1233</v>
      </c>
      <c r="C559" s="7">
        <v>-0.41269873097373</v>
      </c>
      <c r="D559" s="8">
        <v>7.6184036555184906E-5</v>
      </c>
      <c r="E559" s="8">
        <v>3.7987794212896598E-3</v>
      </c>
    </row>
    <row r="560" spans="1:5" x14ac:dyDescent="0.25">
      <c r="A560" t="s">
        <v>1234</v>
      </c>
      <c r="B560" s="12" t="s">
        <v>1235</v>
      </c>
      <c r="C560" s="7">
        <v>-0.41483609238448299</v>
      </c>
      <c r="D560" s="8">
        <v>1.5960530080129899E-4</v>
      </c>
      <c r="E560" s="8">
        <v>5.9452974548483998E-3</v>
      </c>
    </row>
    <row r="561" spans="1:5" x14ac:dyDescent="0.25">
      <c r="A561" t="s">
        <v>1236</v>
      </c>
      <c r="B561" s="12" t="s">
        <v>1237</v>
      </c>
      <c r="C561" s="7">
        <v>-0.41999703346148498</v>
      </c>
      <c r="D561" s="8">
        <v>2.0649148017589801E-5</v>
      </c>
      <c r="E561" s="8">
        <v>1.75787747457189E-3</v>
      </c>
    </row>
    <row r="562" spans="1:5" x14ac:dyDescent="0.25">
      <c r="A562" t="s">
        <v>1238</v>
      </c>
      <c r="B562" s="12" t="s">
        <v>1239</v>
      </c>
      <c r="C562" s="7">
        <v>-0.42408720393263999</v>
      </c>
      <c r="D562" s="8">
        <v>1.16917876378848E-4</v>
      </c>
      <c r="E562" s="8">
        <v>5.02127891436451E-3</v>
      </c>
    </row>
    <row r="563" spans="1:5" x14ac:dyDescent="0.25">
      <c r="A563" t="s">
        <v>1240</v>
      </c>
      <c r="B563" s="12" t="s">
        <v>1241</v>
      </c>
      <c r="C563" s="7">
        <v>-0.42476853291091399</v>
      </c>
      <c r="D563" s="8">
        <v>2.3779743160232199E-5</v>
      </c>
      <c r="E563" s="8">
        <v>1.92906560903172E-3</v>
      </c>
    </row>
    <row r="564" spans="1:5" x14ac:dyDescent="0.25">
      <c r="A564" t="s">
        <v>1242</v>
      </c>
      <c r="B564" s="12" t="s">
        <v>1243</v>
      </c>
      <c r="C564" s="7">
        <v>-0.42586903760883199</v>
      </c>
      <c r="D564" s="8">
        <v>5.5581890301765099E-5</v>
      </c>
      <c r="E564" s="8">
        <v>3.2206617547078302E-3</v>
      </c>
    </row>
    <row r="565" spans="1:5" x14ac:dyDescent="0.25">
      <c r="A565" t="s">
        <v>1244</v>
      </c>
      <c r="B565" s="12" t="s">
        <v>1245</v>
      </c>
      <c r="C565" s="7">
        <v>-0.43045924845313999</v>
      </c>
      <c r="D565" s="8">
        <v>2.0690482280186299E-4</v>
      </c>
      <c r="E565" s="8">
        <v>6.9911318122603001E-3</v>
      </c>
    </row>
    <row r="566" spans="1:5" x14ac:dyDescent="0.25">
      <c r="A566" t="s">
        <v>1246</v>
      </c>
      <c r="B566" s="13" t="s">
        <v>144</v>
      </c>
      <c r="C566" s="7">
        <v>-0.43738648054816798</v>
      </c>
      <c r="D566" s="8">
        <v>1.1301140982104901E-3</v>
      </c>
      <c r="E566" s="8">
        <v>1.87096667370403E-2</v>
      </c>
    </row>
    <row r="567" spans="1:5" x14ac:dyDescent="0.25">
      <c r="A567" t="s">
        <v>1247</v>
      </c>
      <c r="B567" s="12" t="s">
        <v>1248</v>
      </c>
      <c r="C567" s="7">
        <v>-0.44079347708691702</v>
      </c>
      <c r="D567" s="8">
        <v>1.0650821982045301E-6</v>
      </c>
      <c r="E567" s="8">
        <v>3.2400688037880301E-4</v>
      </c>
    </row>
    <row r="568" spans="1:5" x14ac:dyDescent="0.25">
      <c r="A568" t="s">
        <v>1249</v>
      </c>
      <c r="B568" s="12" t="s">
        <v>1250</v>
      </c>
      <c r="C568" s="7">
        <v>-0.44429910611596102</v>
      </c>
      <c r="D568" s="8">
        <v>9.1513625532221096E-7</v>
      </c>
      <c r="E568" s="8">
        <v>3.1816237143368902E-4</v>
      </c>
    </row>
    <row r="569" spans="1:5" x14ac:dyDescent="0.25">
      <c r="A569" t="s">
        <v>1251</v>
      </c>
      <c r="B569" s="12" t="s">
        <v>1252</v>
      </c>
      <c r="C569" s="7">
        <v>-0.44837025999221097</v>
      </c>
      <c r="D569" s="8">
        <v>6.7932816371589597E-4</v>
      </c>
      <c r="E569" s="8">
        <v>1.3892926955993701E-2</v>
      </c>
    </row>
    <row r="570" spans="1:5" x14ac:dyDescent="0.25">
      <c r="A570" t="s">
        <v>1253</v>
      </c>
      <c r="B570" s="12" t="s">
        <v>1254</v>
      </c>
      <c r="C570" s="7">
        <v>-0.44888741692080503</v>
      </c>
      <c r="D570" s="8">
        <v>2.24480470804517E-6</v>
      </c>
      <c r="E570" s="8">
        <v>5.1216622416993E-4</v>
      </c>
    </row>
    <row r="571" spans="1:5" x14ac:dyDescent="0.25">
      <c r="A571" t="s">
        <v>1255</v>
      </c>
      <c r="B571" s="12" t="s">
        <v>1256</v>
      </c>
      <c r="C571" s="7">
        <v>-0.44894476194222599</v>
      </c>
      <c r="D571" s="8">
        <v>6.3054758789014799E-5</v>
      </c>
      <c r="E571" s="8">
        <v>3.4613743903653899E-3</v>
      </c>
    </row>
    <row r="572" spans="1:5" x14ac:dyDescent="0.25">
      <c r="A572" t="s">
        <v>1257</v>
      </c>
      <c r="B572" s="12" t="s">
        <v>1258</v>
      </c>
      <c r="C572" s="7">
        <v>-0.45448667059381598</v>
      </c>
      <c r="D572" s="8">
        <v>2.1790280715033401E-3</v>
      </c>
      <c r="E572" s="8">
        <v>2.8468230533092501E-2</v>
      </c>
    </row>
    <row r="573" spans="1:5" x14ac:dyDescent="0.25">
      <c r="A573" t="s">
        <v>1259</v>
      </c>
      <c r="B573" s="12" t="s">
        <v>1260</v>
      </c>
      <c r="C573" s="7">
        <v>-0.459805509238501</v>
      </c>
      <c r="D573" s="8">
        <v>1.53475893986758E-3</v>
      </c>
      <c r="E573" s="8">
        <v>2.30214859607158E-2</v>
      </c>
    </row>
    <row r="574" spans="1:5" x14ac:dyDescent="0.25">
      <c r="A574" t="s">
        <v>1261</v>
      </c>
      <c r="B574" s="12" t="s">
        <v>1262</v>
      </c>
      <c r="C574" s="7">
        <v>-0.46374357961668999</v>
      </c>
      <c r="D574" s="8">
        <v>3.0903179839781998E-6</v>
      </c>
      <c r="E574" s="8">
        <v>6.2673365558402303E-4</v>
      </c>
    </row>
    <row r="575" spans="1:5" x14ac:dyDescent="0.25">
      <c r="A575" t="s">
        <v>1263</v>
      </c>
      <c r="B575" s="12" t="s">
        <v>1264</v>
      </c>
      <c r="C575" s="7">
        <v>-0.47098754206613702</v>
      </c>
      <c r="D575" s="8">
        <v>4.46233877210709E-4</v>
      </c>
      <c r="E575" s="8">
        <v>1.13264954798426E-2</v>
      </c>
    </row>
    <row r="576" spans="1:5" x14ac:dyDescent="0.25">
      <c r="A576" t="s">
        <v>1265</v>
      </c>
      <c r="B576" s="12" t="s">
        <v>1266</v>
      </c>
      <c r="C576" s="7">
        <v>-0.47309414374604603</v>
      </c>
      <c r="D576" s="8">
        <v>2.97970822206084E-5</v>
      </c>
      <c r="E576" s="8">
        <v>2.1992689834023499E-3</v>
      </c>
    </row>
    <row r="577" spans="1:5" x14ac:dyDescent="0.25">
      <c r="A577" t="s">
        <v>1267</v>
      </c>
      <c r="B577" s="12" t="s">
        <v>1268</v>
      </c>
      <c r="C577" s="7">
        <v>-0.47373171381742601</v>
      </c>
      <c r="D577" s="8">
        <v>6.2166814069647102E-5</v>
      </c>
      <c r="E577" s="8">
        <v>3.4384841630491899E-3</v>
      </c>
    </row>
    <row r="578" spans="1:5" x14ac:dyDescent="0.25">
      <c r="A578" t="s">
        <v>1269</v>
      </c>
      <c r="B578" s="12" t="s">
        <v>1270</v>
      </c>
      <c r="C578" s="7">
        <v>-0.47513578847559002</v>
      </c>
      <c r="D578" s="8">
        <v>6.0620366316390404E-4</v>
      </c>
      <c r="E578" s="8">
        <v>1.33310028456616E-2</v>
      </c>
    </row>
    <row r="579" spans="1:5" x14ac:dyDescent="0.25">
      <c r="A579" t="s">
        <v>1271</v>
      </c>
      <c r="B579" s="12" t="s">
        <v>1272</v>
      </c>
      <c r="C579" s="7">
        <v>-0.47538001276680802</v>
      </c>
      <c r="D579" s="8">
        <v>5.31934703980382E-6</v>
      </c>
      <c r="E579" s="8">
        <v>8.26309632715057E-4</v>
      </c>
    </row>
    <row r="580" spans="1:5" x14ac:dyDescent="0.25">
      <c r="A580" t="s">
        <v>1273</v>
      </c>
      <c r="B580" s="12" t="s">
        <v>1274</v>
      </c>
      <c r="C580" s="7">
        <v>-0.47649432205365899</v>
      </c>
      <c r="D580" s="8">
        <v>1.7445752089092599E-5</v>
      </c>
      <c r="E580" s="8">
        <v>1.55331019515201E-3</v>
      </c>
    </row>
    <row r="581" spans="1:5" x14ac:dyDescent="0.25">
      <c r="A581" t="s">
        <v>1275</v>
      </c>
      <c r="B581" s="12" t="s">
        <v>1276</v>
      </c>
      <c r="C581" s="7">
        <v>-0.47818917053382498</v>
      </c>
      <c r="D581" s="8">
        <v>6.1588867060500405E-5</v>
      </c>
      <c r="E581" s="8">
        <v>3.4384841630491899E-3</v>
      </c>
    </row>
    <row r="582" spans="1:5" x14ac:dyDescent="0.25">
      <c r="A582" t="s">
        <v>1277</v>
      </c>
      <c r="B582" s="12" t="s">
        <v>1278</v>
      </c>
      <c r="C582" s="7">
        <v>-0.47874924236013799</v>
      </c>
      <c r="D582" s="8">
        <v>2.4671568990981097E-4</v>
      </c>
      <c r="E582" s="8">
        <v>7.9003125089102295E-3</v>
      </c>
    </row>
    <row r="583" spans="1:5" x14ac:dyDescent="0.25">
      <c r="A583" t="s">
        <v>1279</v>
      </c>
      <c r="B583" s="12" t="s">
        <v>1280</v>
      </c>
      <c r="C583" s="7">
        <v>-0.48205801719150398</v>
      </c>
      <c r="D583" s="8">
        <v>6.5725595691930999E-4</v>
      </c>
      <c r="E583" s="8">
        <v>1.3671298408740399E-2</v>
      </c>
    </row>
    <row r="584" spans="1:5" x14ac:dyDescent="0.25">
      <c r="A584" t="s">
        <v>1281</v>
      </c>
      <c r="B584" s="12" t="s">
        <v>1282</v>
      </c>
      <c r="C584" s="7">
        <v>-0.48205809299990299</v>
      </c>
      <c r="D584" s="8">
        <v>1.5325216073196299E-3</v>
      </c>
      <c r="E584" s="8">
        <v>2.30214859607158E-2</v>
      </c>
    </row>
    <row r="585" spans="1:5" x14ac:dyDescent="0.25">
      <c r="A585" t="s">
        <v>1283</v>
      </c>
      <c r="B585" s="12" t="s">
        <v>1284</v>
      </c>
      <c r="C585" s="7">
        <v>-0.48288617747544599</v>
      </c>
      <c r="D585" s="8">
        <v>4.6773493881858898E-4</v>
      </c>
      <c r="E585" s="8">
        <v>1.1613953774636599E-2</v>
      </c>
    </row>
    <row r="586" spans="1:5" x14ac:dyDescent="0.25">
      <c r="A586" t="s">
        <v>1285</v>
      </c>
      <c r="B586" s="12" t="s">
        <v>1286</v>
      </c>
      <c r="C586" s="7">
        <v>-0.48422808580057197</v>
      </c>
      <c r="D586" s="8">
        <v>3.0047791283777397E-7</v>
      </c>
      <c r="E586" s="8">
        <v>1.4625261610857199E-4</v>
      </c>
    </row>
    <row r="587" spans="1:5" x14ac:dyDescent="0.25">
      <c r="A587" t="s">
        <v>1287</v>
      </c>
      <c r="B587" s="12" t="s">
        <v>1288</v>
      </c>
      <c r="C587" s="7">
        <v>-0.48566113735042798</v>
      </c>
      <c r="D587" s="8">
        <v>1.6542513333314199E-4</v>
      </c>
      <c r="E587" s="8">
        <v>6.0691904445490897E-3</v>
      </c>
    </row>
    <row r="588" spans="1:5" x14ac:dyDescent="0.25">
      <c r="A588" t="s">
        <v>1289</v>
      </c>
      <c r="B588" s="12" t="s">
        <v>1290</v>
      </c>
      <c r="C588" s="7">
        <v>-0.48808602162619902</v>
      </c>
      <c r="D588" s="8">
        <v>7.0198701610554005E-5</v>
      </c>
      <c r="E588" s="8">
        <v>3.6430041876796102E-3</v>
      </c>
    </row>
    <row r="589" spans="1:5" x14ac:dyDescent="0.25">
      <c r="A589" t="s">
        <v>1291</v>
      </c>
      <c r="B589" s="12" t="s">
        <v>1292</v>
      </c>
      <c r="C589" s="7">
        <v>-0.48879437006780402</v>
      </c>
      <c r="D589" s="8">
        <v>2.0779011139028701E-4</v>
      </c>
      <c r="E589" s="8">
        <v>6.9911318122603001E-3</v>
      </c>
    </row>
    <row r="590" spans="1:5" x14ac:dyDescent="0.25">
      <c r="A590" t="s">
        <v>1293</v>
      </c>
      <c r="B590" s="12" t="s">
        <v>1294</v>
      </c>
      <c r="C590" s="7">
        <v>-0.49528739692240897</v>
      </c>
      <c r="D590" s="8">
        <v>1.82866330651798E-3</v>
      </c>
      <c r="E590" s="8">
        <v>2.5724606552770299E-2</v>
      </c>
    </row>
    <row r="591" spans="1:5" x14ac:dyDescent="0.25">
      <c r="A591" t="s">
        <v>1295</v>
      </c>
      <c r="B591" s="12" t="s">
        <v>1296</v>
      </c>
      <c r="C591" s="7">
        <v>-0.50069304158716799</v>
      </c>
      <c r="D591" s="8">
        <v>1.73909668373996E-7</v>
      </c>
      <c r="E591" s="8">
        <v>1.26971448879854E-4</v>
      </c>
    </row>
    <row r="592" spans="1:5" x14ac:dyDescent="0.25">
      <c r="A592" t="s">
        <v>1297</v>
      </c>
      <c r="B592" s="12" t="s">
        <v>1298</v>
      </c>
      <c r="C592" s="7">
        <v>-0.50390344980787904</v>
      </c>
      <c r="D592" s="8">
        <v>2.24297345751426E-7</v>
      </c>
      <c r="E592" s="8">
        <v>1.4625261610857199E-4</v>
      </c>
    </row>
    <row r="593" spans="1:5" x14ac:dyDescent="0.25">
      <c r="A593" t="s">
        <v>1299</v>
      </c>
      <c r="B593" s="12" t="s">
        <v>1300</v>
      </c>
      <c r="C593" s="7">
        <v>-0.505178620698297</v>
      </c>
      <c r="D593" s="8">
        <v>3.0408596628976402E-4</v>
      </c>
      <c r="E593" s="8">
        <v>8.9883872059982398E-3</v>
      </c>
    </row>
    <row r="594" spans="1:5" x14ac:dyDescent="0.25">
      <c r="A594" t="s">
        <v>17</v>
      </c>
      <c r="B594" s="12" t="s">
        <v>18</v>
      </c>
      <c r="C594" s="7">
        <v>-0.50781704428905305</v>
      </c>
      <c r="D594" s="8">
        <v>4.6135681926953599E-3</v>
      </c>
      <c r="E594" s="8">
        <v>4.4851746171596298E-2</v>
      </c>
    </row>
    <row r="595" spans="1:5" x14ac:dyDescent="0.25">
      <c r="A595" t="s">
        <v>1301</v>
      </c>
      <c r="B595" s="12" t="s">
        <v>1302</v>
      </c>
      <c r="C595" s="7">
        <v>-0.51270756940548901</v>
      </c>
      <c r="D595" s="8">
        <v>3.9188645344540098E-6</v>
      </c>
      <c r="E595" s="8">
        <v>6.9784463331826196E-4</v>
      </c>
    </row>
    <row r="596" spans="1:5" x14ac:dyDescent="0.25">
      <c r="A596" t="s">
        <v>1303</v>
      </c>
      <c r="B596" s="12" t="s">
        <v>1304</v>
      </c>
      <c r="C596" s="7">
        <v>-0.51339126203277496</v>
      </c>
      <c r="D596" s="8">
        <v>2.02840004326197E-3</v>
      </c>
      <c r="E596" s="8">
        <v>2.7427216059452302E-2</v>
      </c>
    </row>
    <row r="597" spans="1:5" x14ac:dyDescent="0.25">
      <c r="A597" t="s">
        <v>1305</v>
      </c>
      <c r="B597" s="12" t="s">
        <v>1306</v>
      </c>
      <c r="C597" s="7">
        <v>-0.52314529382904196</v>
      </c>
      <c r="D597" s="8">
        <v>1.32548009958698E-5</v>
      </c>
      <c r="E597" s="8">
        <v>1.41314112430416E-3</v>
      </c>
    </row>
    <row r="598" spans="1:5" x14ac:dyDescent="0.25">
      <c r="A598" t="s">
        <v>1307</v>
      </c>
      <c r="B598" s="12" t="s">
        <v>1308</v>
      </c>
      <c r="C598" s="7">
        <v>-0.52791188727820104</v>
      </c>
      <c r="D598" s="8">
        <v>3.3828767300218401E-5</v>
      </c>
      <c r="E598" s="8">
        <v>2.3522269529418498E-3</v>
      </c>
    </row>
    <row r="599" spans="1:5" x14ac:dyDescent="0.25">
      <c r="A599" t="s">
        <v>1309</v>
      </c>
      <c r="B599" s="12" t="s">
        <v>1310</v>
      </c>
      <c r="C599" s="7">
        <v>-0.53323289875434199</v>
      </c>
      <c r="D599" s="8">
        <v>1.01365115983834E-7</v>
      </c>
      <c r="E599" s="8">
        <v>8.22296346442193E-5</v>
      </c>
    </row>
    <row r="600" spans="1:5" x14ac:dyDescent="0.25">
      <c r="A600" t="s">
        <v>1311</v>
      </c>
      <c r="B600" s="12" t="s">
        <v>1312</v>
      </c>
      <c r="C600" s="7">
        <v>-0.53877670598402505</v>
      </c>
      <c r="D600" s="8">
        <v>4.2772744733826604E-6</v>
      </c>
      <c r="E600" s="8">
        <v>7.35000915855967E-4</v>
      </c>
    </row>
    <row r="601" spans="1:5" x14ac:dyDescent="0.25">
      <c r="A601" t="s">
        <v>1313</v>
      </c>
      <c r="B601" s="12" t="s">
        <v>1314</v>
      </c>
      <c r="C601" s="7">
        <v>-0.55519654469602497</v>
      </c>
      <c r="D601" s="8">
        <v>4.3816482386227799E-4</v>
      </c>
      <c r="E601" s="8">
        <v>1.1276565954613601E-2</v>
      </c>
    </row>
    <row r="602" spans="1:5" x14ac:dyDescent="0.25">
      <c r="A602" t="s">
        <v>1315</v>
      </c>
      <c r="B602" s="12" t="s">
        <v>1316</v>
      </c>
      <c r="C602" s="7">
        <v>-0.55848473527419196</v>
      </c>
      <c r="D602" s="8">
        <v>2.1058219542783499E-6</v>
      </c>
      <c r="E602" s="8">
        <v>5.1216622416993E-4</v>
      </c>
    </row>
    <row r="603" spans="1:5" x14ac:dyDescent="0.25">
      <c r="A603" t="s">
        <v>1317</v>
      </c>
      <c r="B603" s="12" t="s">
        <v>1318</v>
      </c>
      <c r="C603" s="7">
        <v>-0.55976128449135998</v>
      </c>
      <c r="D603" s="8">
        <v>5.3825632835739496E-4</v>
      </c>
      <c r="E603" s="8">
        <v>1.2595543119671E-2</v>
      </c>
    </row>
    <row r="604" spans="1:5" x14ac:dyDescent="0.25">
      <c r="A604" t="s">
        <v>1319</v>
      </c>
      <c r="B604" s="12" t="s">
        <v>1320</v>
      </c>
      <c r="C604" s="7">
        <v>-0.562268582993111</v>
      </c>
      <c r="D604" s="8">
        <v>2.8981078048335502E-4</v>
      </c>
      <c r="E604" s="8">
        <v>8.7434235880536199E-3</v>
      </c>
    </row>
    <row r="605" spans="1:5" x14ac:dyDescent="0.25">
      <c r="A605" t="s">
        <v>1321</v>
      </c>
      <c r="B605" s="12" t="s">
        <v>1322</v>
      </c>
      <c r="C605" s="7">
        <v>-0.56322935154239895</v>
      </c>
      <c r="D605" s="8">
        <v>1.7205854591166701E-5</v>
      </c>
      <c r="E605" s="8">
        <v>1.55331019515201E-3</v>
      </c>
    </row>
    <row r="606" spans="1:5" x14ac:dyDescent="0.25">
      <c r="A606" t="s">
        <v>1323</v>
      </c>
      <c r="B606" s="12" t="s">
        <v>1324</v>
      </c>
      <c r="C606" s="7">
        <v>-0.56410322783459499</v>
      </c>
      <c r="D606" s="8">
        <v>5.8300080005686697E-4</v>
      </c>
      <c r="E606" s="8">
        <v>1.30758260805447E-2</v>
      </c>
    </row>
    <row r="607" spans="1:5" x14ac:dyDescent="0.25">
      <c r="A607" t="s">
        <v>1325</v>
      </c>
      <c r="B607" s="12" t="s">
        <v>1326</v>
      </c>
      <c r="C607" s="7">
        <v>-0.56431662177627095</v>
      </c>
      <c r="D607" s="8">
        <v>7.1431978130359901E-4</v>
      </c>
      <c r="E607" s="8">
        <v>1.43670763727206E-2</v>
      </c>
    </row>
    <row r="608" spans="1:5" x14ac:dyDescent="0.25">
      <c r="A608" t="s">
        <v>1327</v>
      </c>
      <c r="B608" s="12" t="s">
        <v>1328</v>
      </c>
      <c r="C608" s="7">
        <v>-0.56661883323681095</v>
      </c>
      <c r="D608" s="8">
        <v>6.3278174750680495E-4</v>
      </c>
      <c r="E608" s="8">
        <v>1.3526850282245199E-2</v>
      </c>
    </row>
    <row r="609" spans="1:5" x14ac:dyDescent="0.25">
      <c r="A609" t="s">
        <v>1329</v>
      </c>
      <c r="B609" s="12" t="s">
        <v>1330</v>
      </c>
      <c r="C609" s="7">
        <v>-0.57249493279265495</v>
      </c>
      <c r="D609" s="8">
        <v>5.2388495822475796E-4</v>
      </c>
      <c r="E609" s="8">
        <v>1.24184548051914E-2</v>
      </c>
    </row>
    <row r="610" spans="1:5" x14ac:dyDescent="0.25">
      <c r="A610" t="s">
        <v>1331</v>
      </c>
      <c r="B610" s="12" t="s">
        <v>1332</v>
      </c>
      <c r="C610" s="7">
        <v>-0.57965509677707105</v>
      </c>
      <c r="D610" s="8">
        <v>7.37808863801323E-6</v>
      </c>
      <c r="E610" s="8">
        <v>1.0359120220410499E-3</v>
      </c>
    </row>
    <row r="611" spans="1:5" x14ac:dyDescent="0.25">
      <c r="A611" t="s">
        <v>1333</v>
      </c>
      <c r="B611" s="12" t="s">
        <v>1334</v>
      </c>
      <c r="C611" s="7">
        <v>-0.58275344817229202</v>
      </c>
      <c r="D611" s="8">
        <v>1.3888996338530001E-4</v>
      </c>
      <c r="E611" s="8">
        <v>5.5716243004179803E-3</v>
      </c>
    </row>
    <row r="612" spans="1:5" x14ac:dyDescent="0.25">
      <c r="A612" t="s">
        <v>1335</v>
      </c>
      <c r="B612" s="12" t="s">
        <v>1336</v>
      </c>
      <c r="C612" s="7">
        <v>-0.58866015719613296</v>
      </c>
      <c r="D612" s="8">
        <v>9.7706468199488093E-5</v>
      </c>
      <c r="E612" s="8">
        <v>4.4307759274811297E-3</v>
      </c>
    </row>
    <row r="613" spans="1:5" x14ac:dyDescent="0.25">
      <c r="A613" t="s">
        <v>1337</v>
      </c>
      <c r="B613" s="12" t="s">
        <v>1338</v>
      </c>
      <c r="C613" s="7">
        <v>-0.59562132322793804</v>
      </c>
      <c r="D613" s="8">
        <v>5.0217249570620195E-4</v>
      </c>
      <c r="E613" s="8">
        <v>1.2196800249850001E-2</v>
      </c>
    </row>
    <row r="614" spans="1:5" x14ac:dyDescent="0.25">
      <c r="A614" t="s">
        <v>1339</v>
      </c>
      <c r="B614" s="12" t="s">
        <v>1340</v>
      </c>
      <c r="C614" s="7">
        <v>-0.60112733772582005</v>
      </c>
      <c r="D614" s="8">
        <v>7.2785480256418999E-5</v>
      </c>
      <c r="E614" s="8">
        <v>3.6903249399452501E-3</v>
      </c>
    </row>
    <row r="615" spans="1:5" x14ac:dyDescent="0.25">
      <c r="A615" t="s">
        <v>1341</v>
      </c>
      <c r="B615" s="12" t="s">
        <v>1342</v>
      </c>
      <c r="C615" s="7">
        <v>-0.61097071402366199</v>
      </c>
      <c r="D615" s="8">
        <v>6.6652844360878198E-4</v>
      </c>
      <c r="E615" s="8">
        <v>1.3785620869087E-2</v>
      </c>
    </row>
    <row r="616" spans="1:5" x14ac:dyDescent="0.25">
      <c r="A616" t="s">
        <v>1343</v>
      </c>
      <c r="B616" s="12" t="s">
        <v>1344</v>
      </c>
      <c r="C616" s="7">
        <v>-0.63167625548017403</v>
      </c>
      <c r="D616" s="8">
        <v>5.5184224605850297E-6</v>
      </c>
      <c r="E616" s="8">
        <v>8.3937504968190199E-4</v>
      </c>
    </row>
    <row r="617" spans="1:5" x14ac:dyDescent="0.25">
      <c r="A617" t="s">
        <v>1345</v>
      </c>
      <c r="B617" s="12" t="s">
        <v>1346</v>
      </c>
      <c r="C617" s="7">
        <v>-0.63226683855028798</v>
      </c>
      <c r="D617" s="8">
        <v>1.1924723117193901E-4</v>
      </c>
      <c r="E617" s="8">
        <v>5.0325088715972603E-3</v>
      </c>
    </row>
    <row r="618" spans="1:5" x14ac:dyDescent="0.25">
      <c r="A618" t="s">
        <v>1347</v>
      </c>
      <c r="B618" s="12" t="s">
        <v>1348</v>
      </c>
      <c r="C618" s="7">
        <v>-0.65612729401617798</v>
      </c>
      <c r="D618" s="8">
        <v>1.29924293646024E-5</v>
      </c>
      <c r="E618" s="8">
        <v>1.41314112430416E-3</v>
      </c>
    </row>
    <row r="619" spans="1:5" x14ac:dyDescent="0.25">
      <c r="A619" t="s">
        <v>1349</v>
      </c>
      <c r="B619" s="12" t="s">
        <v>1350</v>
      </c>
      <c r="C619" s="7">
        <v>-0.66459452889102399</v>
      </c>
      <c r="D619" s="8">
        <v>5.2880472750848698E-6</v>
      </c>
      <c r="E619" s="8">
        <v>8.26309632715057E-4</v>
      </c>
    </row>
    <row r="620" spans="1:5" x14ac:dyDescent="0.25">
      <c r="A620" t="s">
        <v>1351</v>
      </c>
      <c r="B620" s="12" t="s">
        <v>1352</v>
      </c>
      <c r="C620" s="7">
        <v>-0.67590933471109005</v>
      </c>
      <c r="D620" s="8">
        <v>2.84093747027372E-5</v>
      </c>
      <c r="E620" s="8">
        <v>2.1383179866462298E-3</v>
      </c>
    </row>
    <row r="621" spans="1:5" x14ac:dyDescent="0.25">
      <c r="A621" t="s">
        <v>1353</v>
      </c>
      <c r="B621" s="12" t="s">
        <v>1354</v>
      </c>
      <c r="C621" s="7">
        <v>-0.68721860564612902</v>
      </c>
      <c r="D621" s="8">
        <v>1.5642971144482401E-4</v>
      </c>
      <c r="E621" s="8">
        <v>5.8568888372238902E-3</v>
      </c>
    </row>
    <row r="622" spans="1:5" x14ac:dyDescent="0.25">
      <c r="A622" t="s">
        <v>1355</v>
      </c>
      <c r="B622" s="12" t="s">
        <v>1356</v>
      </c>
      <c r="C622" s="7">
        <v>-0.68947375399284805</v>
      </c>
      <c r="D622" s="8">
        <v>5.4531172711982099E-4</v>
      </c>
      <c r="E622" s="8">
        <v>1.2639114030799399E-2</v>
      </c>
    </row>
    <row r="623" spans="1:5" x14ac:dyDescent="0.25">
      <c r="A623" t="s">
        <v>1357</v>
      </c>
      <c r="B623" s="12" t="s">
        <v>1358</v>
      </c>
      <c r="C623" s="7">
        <v>-0.69694075097525099</v>
      </c>
      <c r="D623" s="8">
        <v>7.2394905956470895E-4</v>
      </c>
      <c r="E623" s="8">
        <v>1.44809646133752E-2</v>
      </c>
    </row>
    <row r="624" spans="1:5" x14ac:dyDescent="0.25">
      <c r="A624" t="s">
        <v>1359</v>
      </c>
      <c r="B624" s="12" t="s">
        <v>1360</v>
      </c>
      <c r="C624" s="7">
        <v>-0.70024915730871196</v>
      </c>
      <c r="D624" s="8">
        <v>2.9251148455236701E-3</v>
      </c>
      <c r="E624" s="8">
        <v>3.4094900528309803E-2</v>
      </c>
    </row>
    <row r="625" spans="1:5" x14ac:dyDescent="0.25">
      <c r="A625" t="s">
        <v>1361</v>
      </c>
      <c r="B625" s="12" t="s">
        <v>1362</v>
      </c>
      <c r="C625" s="7">
        <v>-0.70130453150554395</v>
      </c>
      <c r="D625" s="8">
        <v>1.03606060192523E-5</v>
      </c>
      <c r="E625" s="8">
        <v>1.2200449120413101E-3</v>
      </c>
    </row>
    <row r="626" spans="1:5" x14ac:dyDescent="0.25">
      <c r="A626" t="s">
        <v>1363</v>
      </c>
      <c r="B626" s="12" t="s">
        <v>1364</v>
      </c>
      <c r="C626" s="7">
        <v>-0.72615104730758895</v>
      </c>
      <c r="D626" s="8">
        <v>8.2436982839939705E-5</v>
      </c>
      <c r="E626" s="8">
        <v>3.9282603130304204E-3</v>
      </c>
    </row>
    <row r="627" spans="1:5" x14ac:dyDescent="0.25">
      <c r="A627" t="s">
        <v>1365</v>
      </c>
      <c r="B627" s="12" t="s">
        <v>1366</v>
      </c>
      <c r="C627" s="7">
        <v>-0.74460918605593296</v>
      </c>
      <c r="D627" s="8">
        <v>4.3482876535897903E-5</v>
      </c>
      <c r="E627" s="8">
        <v>2.8094555892795598E-3</v>
      </c>
    </row>
    <row r="628" spans="1:5" x14ac:dyDescent="0.25">
      <c r="A628" t="s">
        <v>1367</v>
      </c>
      <c r="B628" s="12" t="s">
        <v>1368</v>
      </c>
      <c r="C628" s="7">
        <v>-0.74613719772520104</v>
      </c>
      <c r="D628" s="8">
        <v>5.3064079139194102E-6</v>
      </c>
      <c r="E628" s="8">
        <v>8.26309632715057E-4</v>
      </c>
    </row>
    <row r="629" spans="1:5" x14ac:dyDescent="0.25">
      <c r="A629" t="s">
        <v>1369</v>
      </c>
      <c r="B629" s="12" t="s">
        <v>1370</v>
      </c>
      <c r="C629" s="7">
        <v>-0.75544058645305001</v>
      </c>
      <c r="D629" s="8">
        <v>3.8055829968656699E-7</v>
      </c>
      <c r="E629" s="8">
        <v>1.6343859682421301E-4</v>
      </c>
    </row>
    <row r="630" spans="1:5" x14ac:dyDescent="0.25">
      <c r="A630" t="s">
        <v>1371</v>
      </c>
      <c r="B630" s="12" t="s">
        <v>1372</v>
      </c>
      <c r="C630" s="7">
        <v>-0.75600579507668497</v>
      </c>
      <c r="D630" s="8">
        <v>3.0710764365664302E-6</v>
      </c>
      <c r="E630" s="8">
        <v>6.2673365558402303E-4</v>
      </c>
    </row>
    <row r="631" spans="1:5" x14ac:dyDescent="0.25">
      <c r="A631" t="s">
        <v>1373</v>
      </c>
      <c r="B631" s="12" t="s">
        <v>1374</v>
      </c>
      <c r="C631" s="7">
        <v>-0.76211210312813005</v>
      </c>
      <c r="D631" s="8">
        <v>6.1968512476010104E-4</v>
      </c>
      <c r="E631" s="8">
        <v>1.33800330867363E-2</v>
      </c>
    </row>
    <row r="632" spans="1:5" x14ac:dyDescent="0.25">
      <c r="A632" t="s">
        <v>1375</v>
      </c>
      <c r="B632" s="12" t="s">
        <v>1220</v>
      </c>
      <c r="C632" s="7">
        <v>-0.77779545954699103</v>
      </c>
      <c r="D632" s="8">
        <v>2.7794921074553598E-5</v>
      </c>
      <c r="E632" s="8">
        <v>2.11386165380537E-3</v>
      </c>
    </row>
    <row r="633" spans="1:5" x14ac:dyDescent="0.25">
      <c r="A633" t="s">
        <v>1376</v>
      </c>
      <c r="B633" s="12" t="s">
        <v>1377</v>
      </c>
      <c r="C633" s="7">
        <v>-0.77841545068029006</v>
      </c>
      <c r="D633" s="8">
        <v>7.7674159502164302E-4</v>
      </c>
      <c r="E633" s="8">
        <v>1.50796867749197E-2</v>
      </c>
    </row>
    <row r="634" spans="1:5" x14ac:dyDescent="0.25">
      <c r="A634" t="s">
        <v>1378</v>
      </c>
      <c r="B634" s="12" t="s">
        <v>1379</v>
      </c>
      <c r="C634" s="7">
        <v>-0.78462268376616895</v>
      </c>
      <c r="D634" s="8">
        <v>1.284550456881E-3</v>
      </c>
      <c r="E634" s="8">
        <v>2.0432468160540701E-2</v>
      </c>
    </row>
    <row r="635" spans="1:5" x14ac:dyDescent="0.25">
      <c r="A635" t="s">
        <v>1380</v>
      </c>
      <c r="B635" s="12" t="s">
        <v>1381</v>
      </c>
      <c r="C635" s="7">
        <v>-0.79176763542407003</v>
      </c>
      <c r="D635" s="8">
        <v>3.5898705077366301E-7</v>
      </c>
      <c r="E635" s="8">
        <v>1.6343859682421301E-4</v>
      </c>
    </row>
    <row r="636" spans="1:5" x14ac:dyDescent="0.25">
      <c r="A636" t="s">
        <v>1382</v>
      </c>
      <c r="B636" s="12" t="s">
        <v>1383</v>
      </c>
      <c r="C636" s="7">
        <v>-0.80119056971659897</v>
      </c>
      <c r="D636" s="8">
        <v>9.1900692949601397E-5</v>
      </c>
      <c r="E636" s="8">
        <v>4.2736748995225501E-3</v>
      </c>
    </row>
    <row r="637" spans="1:5" x14ac:dyDescent="0.25">
      <c r="A637" t="s">
        <v>1384</v>
      </c>
      <c r="B637" s="12" t="s">
        <v>1385</v>
      </c>
      <c r="C637" s="7">
        <v>-0.80483763061332803</v>
      </c>
      <c r="D637" s="8">
        <v>7.1249221545448597E-4</v>
      </c>
      <c r="E637" s="8">
        <v>1.43670763727206E-2</v>
      </c>
    </row>
    <row r="638" spans="1:5" x14ac:dyDescent="0.25">
      <c r="A638" t="s">
        <v>1386</v>
      </c>
      <c r="B638" s="12" t="s">
        <v>1387</v>
      </c>
      <c r="C638" s="7">
        <v>-0.80582061654646497</v>
      </c>
      <c r="D638" s="8">
        <v>2.1681997763119899E-4</v>
      </c>
      <c r="E638" s="8">
        <v>7.13064259768192E-3</v>
      </c>
    </row>
    <row r="639" spans="1:5" x14ac:dyDescent="0.25">
      <c r="A639" t="s">
        <v>1388</v>
      </c>
      <c r="B639" s="12" t="s">
        <v>1389</v>
      </c>
      <c r="C639" s="7">
        <v>-0.82680695818357197</v>
      </c>
      <c r="D639" s="8">
        <v>5.4012994210319803E-8</v>
      </c>
      <c r="E639" s="8">
        <v>4.9293608841193103E-5</v>
      </c>
    </row>
    <row r="640" spans="1:5" x14ac:dyDescent="0.25">
      <c r="A640" t="s">
        <v>1390</v>
      </c>
      <c r="B640" s="12" t="s">
        <v>1391</v>
      </c>
      <c r="C640" s="7">
        <v>-0.83984832856449099</v>
      </c>
      <c r="D640" s="8">
        <v>3.2444022389365003E-5</v>
      </c>
      <c r="E640" s="8">
        <v>2.3200698890364002E-3</v>
      </c>
    </row>
    <row r="641" spans="1:5" x14ac:dyDescent="0.25">
      <c r="A641" t="s">
        <v>1392</v>
      </c>
      <c r="B641" s="12" t="s">
        <v>1393</v>
      </c>
      <c r="C641" s="7">
        <v>-0.85744023527984603</v>
      </c>
      <c r="D641" s="8">
        <v>3.6373210112704702E-4</v>
      </c>
      <c r="E641" s="8">
        <v>1.0045086153636199E-2</v>
      </c>
    </row>
    <row r="642" spans="1:5" x14ac:dyDescent="0.25">
      <c r="A642" t="s">
        <v>1394</v>
      </c>
      <c r="B642" s="12" t="s">
        <v>1395</v>
      </c>
      <c r="C642" s="7">
        <v>-0.85774202979538805</v>
      </c>
      <c r="D642" s="8">
        <v>1.32957339080858E-8</v>
      </c>
      <c r="E642" s="8">
        <v>1.9414430652586899E-5</v>
      </c>
    </row>
    <row r="643" spans="1:5" x14ac:dyDescent="0.25">
      <c r="A643" t="s">
        <v>1396</v>
      </c>
      <c r="B643" s="12" t="s">
        <v>1397</v>
      </c>
      <c r="C643" s="7">
        <v>-0.86684757064449303</v>
      </c>
      <c r="D643" s="8">
        <v>1.45281358332057E-5</v>
      </c>
      <c r="E643" s="8">
        <v>1.44889411342378E-3</v>
      </c>
    </row>
    <row r="644" spans="1:5" x14ac:dyDescent="0.25">
      <c r="A644" t="s">
        <v>1398</v>
      </c>
      <c r="B644" s="12" t="s">
        <v>1399</v>
      </c>
      <c r="C644" s="7">
        <v>-0.926968905659877</v>
      </c>
      <c r="D644" s="8">
        <v>1.56825518493697E-3</v>
      </c>
      <c r="E644" s="8">
        <v>2.3272014441513899E-2</v>
      </c>
    </row>
    <row r="645" spans="1:5" x14ac:dyDescent="0.25">
      <c r="A645" t="s">
        <v>1400</v>
      </c>
      <c r="B645" s="12" t="s">
        <v>1401</v>
      </c>
      <c r="C645" s="7">
        <v>-0.95728634729501105</v>
      </c>
      <c r="D645" s="8">
        <v>2.7238297264224099E-6</v>
      </c>
      <c r="E645" s="8">
        <v>6.0262669189727297E-4</v>
      </c>
    </row>
    <row r="646" spans="1:5" x14ac:dyDescent="0.25">
      <c r="A646" t="s">
        <v>1402</v>
      </c>
      <c r="B646" s="12" t="s">
        <v>1403</v>
      </c>
      <c r="C646" s="7">
        <v>-0.96165717594095501</v>
      </c>
      <c r="D646" s="8">
        <v>4.5936956647527799E-8</v>
      </c>
      <c r="E646" s="8">
        <v>4.7912245783371498E-5</v>
      </c>
    </row>
    <row r="647" spans="1:5" x14ac:dyDescent="0.25">
      <c r="A647" t="s">
        <v>1404</v>
      </c>
      <c r="B647" s="12" t="s">
        <v>1405</v>
      </c>
      <c r="C647" s="7">
        <v>-0.97472332828288599</v>
      </c>
      <c r="D647" s="8">
        <v>7.9636263238123798E-5</v>
      </c>
      <c r="E647" s="8">
        <v>3.90190825579473E-3</v>
      </c>
    </row>
    <row r="648" spans="1:5" x14ac:dyDescent="0.25">
      <c r="A648" t="s">
        <v>1406</v>
      </c>
      <c r="B648" s="12" t="s">
        <v>1407</v>
      </c>
      <c r="C648" s="7">
        <v>-1.0018753656480499</v>
      </c>
      <c r="D648" s="8">
        <v>3.1581532982658599E-5</v>
      </c>
      <c r="E648" s="8">
        <v>2.2829383396672401E-3</v>
      </c>
    </row>
    <row r="649" spans="1:5" x14ac:dyDescent="0.25">
      <c r="A649" t="s">
        <v>1408</v>
      </c>
      <c r="B649" s="12" t="s">
        <v>1409</v>
      </c>
      <c r="C649" s="7">
        <v>-1.02575192720446</v>
      </c>
      <c r="D649" s="8">
        <v>9.8419628923884902E-5</v>
      </c>
      <c r="E649" s="8">
        <v>4.4355661158844697E-3</v>
      </c>
    </row>
    <row r="650" spans="1:5" x14ac:dyDescent="0.25">
      <c r="A650" t="s">
        <v>1410</v>
      </c>
      <c r="B650" s="12" t="s">
        <v>1411</v>
      </c>
      <c r="C650" s="7">
        <v>-1.0446562289353001</v>
      </c>
      <c r="D650" s="8">
        <v>1.9968892230191899E-5</v>
      </c>
      <c r="E650" s="8">
        <v>1.7356295496741799E-3</v>
      </c>
    </row>
    <row r="651" spans="1:5" x14ac:dyDescent="0.25">
      <c r="A651" t="s">
        <v>1412</v>
      </c>
      <c r="B651" s="12" t="s">
        <v>1413</v>
      </c>
      <c r="C651" s="7">
        <v>-1.05591436457865</v>
      </c>
      <c r="D651" s="8">
        <v>2.8541639714462701E-4</v>
      </c>
      <c r="E651" s="8">
        <v>8.7189335378783303E-3</v>
      </c>
    </row>
    <row r="652" spans="1:5" x14ac:dyDescent="0.25">
      <c r="A652" t="s">
        <v>1414</v>
      </c>
      <c r="B652" s="12" t="s">
        <v>1415</v>
      </c>
      <c r="C652" s="7">
        <v>-1.05745557876719</v>
      </c>
      <c r="D652" s="8">
        <v>4.8502882828561997E-4</v>
      </c>
      <c r="E652" s="8">
        <v>1.1963498227409801E-2</v>
      </c>
    </row>
    <row r="653" spans="1:5" x14ac:dyDescent="0.25">
      <c r="A653" t="s">
        <v>1416</v>
      </c>
      <c r="B653" s="12" t="s">
        <v>1417</v>
      </c>
      <c r="C653" s="7">
        <v>-1.0772380667289001</v>
      </c>
      <c r="D653" s="8">
        <v>1.5592005696570801E-9</v>
      </c>
      <c r="E653" s="8">
        <v>3.7945744530221101E-6</v>
      </c>
    </row>
    <row r="654" spans="1:5" x14ac:dyDescent="0.25">
      <c r="A654" t="s">
        <v>1418</v>
      </c>
      <c r="B654" s="12" t="s">
        <v>1419</v>
      </c>
      <c r="C654" s="7">
        <v>-1.17876242676479</v>
      </c>
      <c r="D654" s="8">
        <v>3.3080277235092801E-3</v>
      </c>
      <c r="E654" s="8">
        <v>3.6873991690905397E-2</v>
      </c>
    </row>
    <row r="655" spans="1:5" x14ac:dyDescent="0.25">
      <c r="A655" t="s">
        <v>1420</v>
      </c>
      <c r="B655" s="13" t="s">
        <v>144</v>
      </c>
      <c r="C655" s="7">
        <v>-1.2008844584156</v>
      </c>
      <c r="D655" s="8">
        <v>7.0530124178429303E-5</v>
      </c>
      <c r="E655" s="8">
        <v>3.6430041876796102E-3</v>
      </c>
    </row>
    <row r="656" spans="1:5" x14ac:dyDescent="0.25">
      <c r="A656" t="s">
        <v>1421</v>
      </c>
      <c r="B656" s="12" t="s">
        <v>1422</v>
      </c>
      <c r="C656" s="7">
        <v>-1.2354857817379099</v>
      </c>
      <c r="D656" s="8">
        <v>4.7625893452480598E-5</v>
      </c>
      <c r="E656" s="8">
        <v>2.8976387341380101E-3</v>
      </c>
    </row>
    <row r="657" spans="1:5" x14ac:dyDescent="0.25">
      <c r="A657" t="s">
        <v>1423</v>
      </c>
      <c r="B657" s="12" t="s">
        <v>1424</v>
      </c>
      <c r="C657" s="7">
        <v>-1.34057080902714</v>
      </c>
      <c r="D657" s="8">
        <v>1.7131851324721299E-4</v>
      </c>
      <c r="E657" s="8">
        <v>6.2264269010503101E-3</v>
      </c>
    </row>
    <row r="658" spans="1:5" x14ac:dyDescent="0.25">
      <c r="A658" t="s">
        <v>1425</v>
      </c>
      <c r="B658" s="12" t="s">
        <v>1426</v>
      </c>
      <c r="C658" s="7">
        <v>-1.34158904984705</v>
      </c>
      <c r="D658" s="8">
        <v>2.7087692459427499E-7</v>
      </c>
      <c r="E658" s="8">
        <v>1.4625261610857199E-4</v>
      </c>
    </row>
    <row r="659" spans="1:5" x14ac:dyDescent="0.25">
      <c r="A659" t="s">
        <v>276</v>
      </c>
      <c r="B659" s="12" t="s">
        <v>277</v>
      </c>
      <c r="C659" s="7">
        <v>-1.36043470719889</v>
      </c>
      <c r="D659" s="8">
        <v>1.026232012155E-4</v>
      </c>
      <c r="E659" s="8">
        <v>4.5409211640870797E-3</v>
      </c>
    </row>
    <row r="660" spans="1:5" x14ac:dyDescent="0.25">
      <c r="A660" t="s">
        <v>1427</v>
      </c>
      <c r="B660" s="12" t="s">
        <v>1428</v>
      </c>
      <c r="C660" s="7">
        <v>-1.3675991491124899</v>
      </c>
      <c r="D660" s="8">
        <v>2.2490143276505199E-4</v>
      </c>
      <c r="E660" s="8">
        <v>7.3632527381957196E-3</v>
      </c>
    </row>
    <row r="661" spans="1:5" x14ac:dyDescent="0.25">
      <c r="A661" t="s">
        <v>1429</v>
      </c>
      <c r="B661" s="12" t="s">
        <v>1430</v>
      </c>
      <c r="C661" s="7">
        <v>-1.40769207860806</v>
      </c>
      <c r="D661" s="8">
        <v>3.5326045971607902E-8</v>
      </c>
      <c r="E661" s="8">
        <v>4.2985910273118203E-5</v>
      </c>
    </row>
    <row r="662" spans="1:5" x14ac:dyDescent="0.25">
      <c r="A662" t="s">
        <v>1431</v>
      </c>
      <c r="B662" s="12" t="s">
        <v>1432</v>
      </c>
      <c r="C662" s="7">
        <v>-1.4099885200912801</v>
      </c>
      <c r="D662" s="8">
        <v>4.3149372074217598E-4</v>
      </c>
      <c r="E662" s="8">
        <v>1.1276565954613601E-2</v>
      </c>
    </row>
    <row r="663" spans="1:5" x14ac:dyDescent="0.25">
      <c r="A663" t="s">
        <v>1433</v>
      </c>
      <c r="B663" s="12" t="s">
        <v>1434</v>
      </c>
      <c r="C663" s="7">
        <v>-1.5672379364559199</v>
      </c>
      <c r="D663" s="8">
        <v>3.3193829390328103E-5</v>
      </c>
      <c r="E663" s="8">
        <v>2.33027065748832E-3</v>
      </c>
    </row>
    <row r="664" spans="1:5" x14ac:dyDescent="0.25">
      <c r="A664" t="s">
        <v>1435</v>
      </c>
      <c r="B664" s="12" t="s">
        <v>1436</v>
      </c>
      <c r="C664" s="7">
        <v>-1.94209452189756</v>
      </c>
      <c r="D664" s="8">
        <v>9.9768680397227505E-4</v>
      </c>
      <c r="E664" s="8">
        <v>1.7107708854122002E-2</v>
      </c>
    </row>
    <row r="665" spans="1:5" x14ac:dyDescent="0.25">
      <c r="A665" t="s">
        <v>1437</v>
      </c>
      <c r="B665" s="12" t="s">
        <v>1438</v>
      </c>
      <c r="C665" s="7">
        <v>-2.0410557409514198</v>
      </c>
      <c r="D665" s="8">
        <v>1.0286795183313E-8</v>
      </c>
      <c r="E665" s="8">
        <v>1.8775972908342E-5</v>
      </c>
    </row>
    <row r="666" spans="1:5" x14ac:dyDescent="0.25">
      <c r="A666" t="s">
        <v>1439</v>
      </c>
      <c r="B666" s="12" t="s">
        <v>1440</v>
      </c>
      <c r="C666" s="7">
        <v>-2.07504634591327</v>
      </c>
      <c r="D666" s="8">
        <v>3.8845570483394402E-5</v>
      </c>
      <c r="E666" s="8">
        <v>2.57828645544784E-3</v>
      </c>
    </row>
    <row r="667" spans="1:5" x14ac:dyDescent="0.25">
      <c r="A667" t="s">
        <v>1441</v>
      </c>
      <c r="B667" s="12" t="s">
        <v>1442</v>
      </c>
      <c r="C667" s="7">
        <v>-2.1577681620565001</v>
      </c>
      <c r="D667" s="8">
        <v>5.5550873116376403E-10</v>
      </c>
      <c r="E667" s="8">
        <v>3.7945744530221101E-6</v>
      </c>
    </row>
  </sheetData>
  <mergeCells count="2">
    <mergeCell ref="A1:E1"/>
    <mergeCell ref="H1:L1"/>
  </mergeCells>
  <conditionalFormatting sqref="C3:C66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7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Fetal liver D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a Begum Samad</dc:creator>
  <cp:lastModifiedBy>Manisha Begum Samad</cp:lastModifiedBy>
  <dcterms:created xsi:type="dcterms:W3CDTF">2025-03-18T08:49:56Z</dcterms:created>
  <dcterms:modified xsi:type="dcterms:W3CDTF">2025-03-18T08:50:16Z</dcterms:modified>
</cp:coreProperties>
</file>